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E:\Dropbox (The University of Manchester)\Transporters_Marina_Farah\Expression Profiles\Genegini_Continuation_Paper\Paper_Tables\"/>
    </mc:Choice>
  </mc:AlternateContent>
  <xr:revisionPtr revIDLastSave="0" documentId="8_{7B96F6BD-DD23-49AE-B8DE-D57468A87D03}" xr6:coauthVersionLast="43" xr6:coauthVersionMax="43" xr10:uidLastSave="{00000000-0000-0000-0000-000000000000}"/>
  <bookViews>
    <workbookView xWindow="-103" yWindow="-103" windowWidth="33120" windowHeight="18120" xr2:uid="{00000000-000D-0000-FFFF-FFFF00000000}"/>
  </bookViews>
  <sheets>
    <sheet name="Common_genes_CL_datasets" sheetId="1" r:id="rId1"/>
  </sheets>
  <definedNames>
    <definedName name="_xlnm._FilterDatabase" localSheetId="0" hidden="1">Common_genes_CL_datasets!$A$1:$AQ$116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116" i="1" l="1"/>
  <c r="AM116" i="1"/>
  <c r="AL116" i="1"/>
  <c r="AN115" i="1"/>
  <c r="AM115" i="1"/>
  <c r="AL115" i="1"/>
  <c r="AN114" i="1"/>
  <c r="AM114" i="1"/>
  <c r="AL114" i="1"/>
  <c r="AN113" i="1"/>
  <c r="AM113" i="1"/>
  <c r="AL113" i="1"/>
  <c r="AN112" i="1"/>
  <c r="AM112" i="1"/>
  <c r="AL112" i="1"/>
  <c r="AN111" i="1"/>
  <c r="AM111" i="1"/>
  <c r="AL111" i="1"/>
  <c r="AN110" i="1"/>
  <c r="AM110" i="1"/>
  <c r="AL110" i="1"/>
  <c r="AN109" i="1"/>
  <c r="AM109" i="1"/>
  <c r="AL109" i="1"/>
  <c r="AN108" i="1"/>
  <c r="AM108" i="1"/>
  <c r="AL108" i="1"/>
  <c r="AN107" i="1"/>
  <c r="AM107" i="1"/>
  <c r="AL107" i="1"/>
  <c r="AN106" i="1"/>
  <c r="AM106" i="1"/>
  <c r="AL106" i="1"/>
  <c r="AN105" i="1"/>
  <c r="AM105" i="1"/>
  <c r="AL105" i="1"/>
  <c r="AN104" i="1"/>
  <c r="AM104" i="1"/>
  <c r="AL104" i="1"/>
  <c r="AN103" i="1"/>
  <c r="AM103" i="1"/>
  <c r="AL103" i="1"/>
  <c r="AN102" i="1"/>
  <c r="AM102" i="1"/>
  <c r="AL102" i="1"/>
  <c r="AN101" i="1"/>
  <c r="AM101" i="1"/>
  <c r="AL101" i="1"/>
  <c r="AN100" i="1"/>
  <c r="AM100" i="1"/>
  <c r="AL100" i="1"/>
  <c r="AN99" i="1"/>
  <c r="AM99" i="1"/>
  <c r="AL99" i="1"/>
  <c r="AN98" i="1"/>
  <c r="AM98" i="1"/>
  <c r="AL98" i="1"/>
  <c r="AN97" i="1"/>
  <c r="AM97" i="1"/>
  <c r="AL97" i="1"/>
  <c r="AN96" i="1"/>
  <c r="AM96" i="1"/>
  <c r="AL96" i="1"/>
  <c r="AN95" i="1"/>
  <c r="AM95" i="1"/>
  <c r="AL95" i="1"/>
  <c r="AN94" i="1"/>
  <c r="AM94" i="1"/>
  <c r="AL94" i="1"/>
  <c r="AN93" i="1"/>
  <c r="AM93" i="1"/>
  <c r="AL93" i="1"/>
  <c r="AN92" i="1"/>
  <c r="AM92" i="1"/>
  <c r="AL92" i="1"/>
  <c r="AN91" i="1"/>
  <c r="AM91" i="1"/>
  <c r="AL91" i="1"/>
  <c r="AN90" i="1"/>
  <c r="AM90" i="1"/>
  <c r="AL90" i="1"/>
  <c r="AN89" i="1"/>
  <c r="AM89" i="1"/>
  <c r="AL89" i="1"/>
  <c r="AN88" i="1"/>
  <c r="AM88" i="1"/>
  <c r="AL88" i="1"/>
  <c r="AN87" i="1"/>
  <c r="AM87" i="1"/>
  <c r="AL87" i="1"/>
  <c r="AN86" i="1"/>
  <c r="AM86" i="1"/>
  <c r="AL86" i="1"/>
  <c r="AN85" i="1"/>
  <c r="AM85" i="1"/>
  <c r="AL85" i="1"/>
  <c r="AN84" i="1"/>
  <c r="AM84" i="1"/>
  <c r="AL84" i="1"/>
  <c r="AN83" i="1"/>
  <c r="AM83" i="1"/>
  <c r="AL83" i="1"/>
  <c r="AN82" i="1"/>
  <c r="AM82" i="1"/>
  <c r="AL82" i="1"/>
  <c r="AN81" i="1"/>
  <c r="AM81" i="1"/>
  <c r="AL81" i="1"/>
  <c r="AN80" i="1"/>
  <c r="AM80" i="1"/>
  <c r="AL80" i="1"/>
  <c r="AN79" i="1"/>
  <c r="AM79" i="1"/>
  <c r="AL79" i="1"/>
  <c r="AN78" i="1"/>
  <c r="AM78" i="1"/>
  <c r="AL78" i="1"/>
  <c r="AN77" i="1"/>
  <c r="AM77" i="1"/>
  <c r="AL77" i="1"/>
  <c r="AN76" i="1"/>
  <c r="AM76" i="1"/>
  <c r="AL76" i="1"/>
  <c r="AN75" i="1"/>
  <c r="AM75" i="1"/>
  <c r="AL75" i="1"/>
  <c r="AN74" i="1"/>
  <c r="AM74" i="1"/>
  <c r="AL74" i="1"/>
  <c r="AN73" i="1"/>
  <c r="AM73" i="1"/>
  <c r="AL73" i="1"/>
  <c r="AN72" i="1"/>
  <c r="AM72" i="1"/>
  <c r="AL72" i="1"/>
  <c r="AN71" i="1"/>
  <c r="AM71" i="1"/>
  <c r="AL71" i="1"/>
  <c r="AN70" i="1"/>
  <c r="AM70" i="1"/>
  <c r="AL70" i="1"/>
  <c r="AN69" i="1"/>
  <c r="AM69" i="1"/>
  <c r="AL69" i="1"/>
  <c r="AN68" i="1"/>
  <c r="AM68" i="1"/>
  <c r="AL68" i="1"/>
  <c r="AN67" i="1"/>
  <c r="AM67" i="1"/>
  <c r="AL67" i="1"/>
  <c r="AN66" i="1"/>
  <c r="AM66" i="1"/>
  <c r="AL66" i="1"/>
  <c r="AN65" i="1"/>
  <c r="AM65" i="1"/>
  <c r="AL65" i="1"/>
  <c r="AN64" i="1"/>
  <c r="AM64" i="1"/>
  <c r="AL64" i="1"/>
  <c r="AN63" i="1"/>
  <c r="AM63" i="1"/>
  <c r="AL63" i="1"/>
  <c r="AN62" i="1"/>
  <c r="AM62" i="1"/>
  <c r="AL62" i="1"/>
  <c r="AN61" i="1"/>
  <c r="AM61" i="1"/>
  <c r="AL61" i="1"/>
  <c r="AN60" i="1"/>
  <c r="AM60" i="1"/>
  <c r="AL60" i="1"/>
  <c r="AN59" i="1"/>
  <c r="AM59" i="1"/>
  <c r="AL59" i="1"/>
  <c r="AN58" i="1"/>
  <c r="AM58" i="1"/>
  <c r="AL58" i="1"/>
  <c r="AN57" i="1"/>
  <c r="AM57" i="1"/>
  <c r="AL57" i="1"/>
  <c r="AN56" i="1"/>
  <c r="AM56" i="1"/>
  <c r="AL56" i="1"/>
  <c r="AN55" i="1"/>
  <c r="AM55" i="1"/>
  <c r="AL55" i="1"/>
  <c r="AN54" i="1"/>
  <c r="AM54" i="1"/>
  <c r="AL54" i="1"/>
  <c r="AN53" i="1"/>
  <c r="AM53" i="1"/>
  <c r="AL53" i="1"/>
  <c r="AN52" i="1"/>
  <c r="AM52" i="1"/>
  <c r="AL52" i="1"/>
  <c r="AN51" i="1"/>
  <c r="AM51" i="1"/>
  <c r="AL51" i="1"/>
  <c r="AN50" i="1"/>
  <c r="AM50" i="1"/>
  <c r="AL50" i="1"/>
  <c r="AN49" i="1"/>
  <c r="AM49" i="1"/>
  <c r="AL49" i="1"/>
  <c r="AN48" i="1"/>
  <c r="AM48" i="1"/>
  <c r="AL48" i="1"/>
  <c r="AN47" i="1"/>
  <c r="AM47" i="1"/>
  <c r="AL47" i="1"/>
  <c r="AN46" i="1"/>
  <c r="AM46" i="1"/>
  <c r="AL46" i="1"/>
  <c r="AN45" i="1"/>
  <c r="AM45" i="1"/>
  <c r="AL45" i="1"/>
  <c r="AN44" i="1"/>
  <c r="AM44" i="1"/>
  <c r="AL44" i="1"/>
  <c r="AN43" i="1"/>
  <c r="AM43" i="1"/>
  <c r="AL43" i="1"/>
  <c r="AN42" i="1"/>
  <c r="AM42" i="1"/>
  <c r="AL42" i="1"/>
  <c r="AN41" i="1"/>
  <c r="AM41" i="1"/>
  <c r="AL41" i="1"/>
  <c r="AN40" i="1"/>
  <c r="AM40" i="1"/>
  <c r="AL40" i="1"/>
  <c r="AN39" i="1"/>
  <c r="AM39" i="1"/>
  <c r="AL39" i="1"/>
  <c r="AN38" i="1"/>
  <c r="AM38" i="1"/>
  <c r="AL38" i="1"/>
  <c r="AN37" i="1"/>
  <c r="AM37" i="1"/>
  <c r="AL37" i="1"/>
  <c r="AN36" i="1"/>
  <c r="AM36" i="1"/>
  <c r="AL36" i="1"/>
  <c r="AN35" i="1"/>
  <c r="AM35" i="1"/>
  <c r="AL35" i="1"/>
  <c r="AN34" i="1"/>
  <c r="AM34" i="1"/>
  <c r="AL34" i="1"/>
  <c r="AN33" i="1"/>
  <c r="AM33" i="1"/>
  <c r="AL33" i="1"/>
  <c r="AN32" i="1"/>
  <c r="AM32" i="1"/>
  <c r="AL32" i="1"/>
  <c r="AN31" i="1"/>
  <c r="AM31" i="1"/>
  <c r="AL31" i="1"/>
  <c r="AN30" i="1"/>
  <c r="AM30" i="1"/>
  <c r="AL30" i="1"/>
  <c r="AN29" i="1"/>
  <c r="AM29" i="1"/>
  <c r="AL29" i="1"/>
  <c r="AN28" i="1"/>
  <c r="AM28" i="1"/>
  <c r="AL28" i="1"/>
  <c r="AN27" i="1"/>
  <c r="AM27" i="1"/>
  <c r="AL27" i="1"/>
  <c r="AN26" i="1"/>
  <c r="AM26" i="1"/>
  <c r="AL26" i="1"/>
  <c r="AN25" i="1"/>
  <c r="AM25" i="1"/>
  <c r="AL25" i="1"/>
  <c r="AN24" i="1"/>
  <c r="AM24" i="1"/>
  <c r="AL24" i="1"/>
  <c r="AN23" i="1"/>
  <c r="AM23" i="1"/>
  <c r="AL23" i="1"/>
  <c r="AN22" i="1"/>
  <c r="AM22" i="1"/>
  <c r="AL22" i="1"/>
  <c r="AN21" i="1"/>
  <c r="AM21" i="1"/>
  <c r="AL21" i="1"/>
  <c r="AN20" i="1"/>
  <c r="AM20" i="1"/>
  <c r="AL20" i="1"/>
  <c r="AN19" i="1"/>
  <c r="AM19" i="1"/>
  <c r="AL19" i="1"/>
  <c r="AN18" i="1"/>
  <c r="AM18" i="1"/>
  <c r="AL18" i="1"/>
  <c r="AN17" i="1"/>
  <c r="AM17" i="1"/>
  <c r="AL17" i="1"/>
  <c r="AN16" i="1"/>
  <c r="AM16" i="1"/>
  <c r="AL16" i="1"/>
  <c r="AN15" i="1"/>
  <c r="AM15" i="1"/>
  <c r="AL15" i="1"/>
  <c r="AN14" i="1"/>
  <c r="AM14" i="1"/>
  <c r="AL14" i="1"/>
  <c r="AN13" i="1"/>
  <c r="AM13" i="1"/>
  <c r="AL13" i="1"/>
  <c r="AN12" i="1"/>
  <c r="AM12" i="1"/>
  <c r="AL12" i="1"/>
  <c r="AN11" i="1"/>
  <c r="AM11" i="1"/>
  <c r="AL11" i="1"/>
  <c r="AN10" i="1"/>
  <c r="AM10" i="1"/>
  <c r="AL10" i="1"/>
  <c r="AN9" i="1"/>
  <c r="AM9" i="1"/>
  <c r="AL9" i="1"/>
  <c r="AN8" i="1"/>
  <c r="AM8" i="1"/>
  <c r="AL8" i="1"/>
  <c r="AN7" i="1"/>
  <c r="AM7" i="1"/>
  <c r="AL7" i="1"/>
  <c r="AN6" i="1"/>
  <c r="AM6" i="1"/>
  <c r="AL6" i="1"/>
  <c r="AN5" i="1"/>
  <c r="AM5" i="1"/>
  <c r="AL5" i="1"/>
  <c r="AN4" i="1"/>
  <c r="AM4" i="1"/>
  <c r="AL4" i="1"/>
  <c r="AN3" i="1"/>
  <c r="AM3" i="1"/>
  <c r="AL3" i="1"/>
  <c r="AN2" i="1"/>
  <c r="AM2" i="1"/>
  <c r="AL2" i="1"/>
  <c r="AA116" i="1" l="1"/>
  <c r="Z116" i="1"/>
  <c r="Y116" i="1"/>
  <c r="AA115" i="1"/>
  <c r="Z115" i="1"/>
  <c r="Y115" i="1"/>
  <c r="AA114" i="1"/>
  <c r="Z114" i="1"/>
  <c r="Y114" i="1"/>
  <c r="AA113" i="1"/>
  <c r="Z113" i="1"/>
  <c r="Y113" i="1"/>
  <c r="AA112" i="1"/>
  <c r="Z112" i="1"/>
  <c r="Y112" i="1"/>
  <c r="AA111" i="1"/>
  <c r="Z111" i="1"/>
  <c r="Y111" i="1"/>
  <c r="AA110" i="1"/>
  <c r="Z110" i="1"/>
  <c r="Y110" i="1"/>
  <c r="AA109" i="1"/>
  <c r="Z109" i="1"/>
  <c r="Y109" i="1"/>
  <c r="AA108" i="1"/>
  <c r="Z108" i="1"/>
  <c r="Y108" i="1"/>
  <c r="AA107" i="1"/>
  <c r="Z107" i="1"/>
  <c r="Y107" i="1"/>
  <c r="AA106" i="1"/>
  <c r="Z106" i="1"/>
  <c r="Y106" i="1"/>
  <c r="AA105" i="1"/>
  <c r="Z105" i="1"/>
  <c r="Y105" i="1"/>
  <c r="AA104" i="1"/>
  <c r="Z104" i="1"/>
  <c r="Y104" i="1"/>
  <c r="AA103" i="1"/>
  <c r="Z103" i="1"/>
  <c r="Y103" i="1"/>
  <c r="AA102" i="1"/>
  <c r="Z102" i="1"/>
  <c r="Y102" i="1"/>
  <c r="AA101" i="1"/>
  <c r="Z101" i="1"/>
  <c r="Y101" i="1"/>
  <c r="AA100" i="1"/>
  <c r="Z100" i="1"/>
  <c r="Y100" i="1"/>
  <c r="AA99" i="1"/>
  <c r="Z99" i="1"/>
  <c r="Y99" i="1"/>
  <c r="AA98" i="1"/>
  <c r="Z98" i="1"/>
  <c r="Y98" i="1"/>
  <c r="AA97" i="1"/>
  <c r="Z97" i="1"/>
  <c r="Y97" i="1"/>
  <c r="AA96" i="1"/>
  <c r="Z96" i="1"/>
  <c r="Y96" i="1"/>
  <c r="AA95" i="1"/>
  <c r="Z95" i="1"/>
  <c r="Y95" i="1"/>
  <c r="AA94" i="1"/>
  <c r="Z94" i="1"/>
  <c r="Y94" i="1"/>
  <c r="AA93" i="1"/>
  <c r="Z93" i="1"/>
  <c r="Y93" i="1"/>
  <c r="AA92" i="1"/>
  <c r="Z92" i="1"/>
  <c r="Y92" i="1"/>
  <c r="AA91" i="1"/>
  <c r="Z91" i="1"/>
  <c r="Y91" i="1"/>
  <c r="AA90" i="1"/>
  <c r="Z90" i="1"/>
  <c r="Y90" i="1"/>
  <c r="AA89" i="1"/>
  <c r="Z89" i="1"/>
  <c r="Y89" i="1"/>
  <c r="AA88" i="1"/>
  <c r="Z88" i="1"/>
  <c r="Y88" i="1"/>
  <c r="AA87" i="1"/>
  <c r="Z87" i="1"/>
  <c r="Y87" i="1"/>
  <c r="AA86" i="1"/>
  <c r="Z86" i="1"/>
  <c r="Y86" i="1"/>
  <c r="AA85" i="1"/>
  <c r="Z85" i="1"/>
  <c r="Y85" i="1"/>
  <c r="AA84" i="1"/>
  <c r="Z84" i="1"/>
  <c r="Y84" i="1"/>
  <c r="AA83" i="1"/>
  <c r="Z83" i="1"/>
  <c r="Y83" i="1"/>
  <c r="AA82" i="1"/>
  <c r="Z82" i="1"/>
  <c r="Y82" i="1"/>
  <c r="AA81" i="1"/>
  <c r="Z81" i="1"/>
  <c r="Y81" i="1"/>
  <c r="AA80" i="1"/>
  <c r="Z80" i="1"/>
  <c r="Y80" i="1"/>
  <c r="AA79" i="1"/>
  <c r="Z79" i="1"/>
  <c r="Y79" i="1"/>
  <c r="AA78" i="1"/>
  <c r="Z78" i="1"/>
  <c r="Y78" i="1"/>
  <c r="AA77" i="1"/>
  <c r="Z77" i="1"/>
  <c r="Y77" i="1"/>
  <c r="AA76" i="1"/>
  <c r="Z76" i="1"/>
  <c r="Y76" i="1"/>
  <c r="AA75" i="1"/>
  <c r="Z75" i="1"/>
  <c r="Y75" i="1"/>
  <c r="AA74" i="1"/>
  <c r="Z74" i="1"/>
  <c r="Y74" i="1"/>
  <c r="AA73" i="1"/>
  <c r="Z73" i="1"/>
  <c r="Y73" i="1"/>
  <c r="AA72" i="1"/>
  <c r="Z72" i="1"/>
  <c r="Y72" i="1"/>
  <c r="AA71" i="1"/>
  <c r="Z71" i="1"/>
  <c r="Y71" i="1"/>
  <c r="AA70" i="1"/>
  <c r="Z70" i="1"/>
  <c r="Y70" i="1"/>
  <c r="AA69" i="1"/>
  <c r="Z69" i="1"/>
  <c r="Y69" i="1"/>
  <c r="AA68" i="1"/>
  <c r="Z68" i="1"/>
  <c r="Y68" i="1"/>
  <c r="AA67" i="1"/>
  <c r="Z67" i="1"/>
  <c r="Y67" i="1"/>
  <c r="AA66" i="1"/>
  <c r="Z66" i="1"/>
  <c r="Y66" i="1"/>
  <c r="AA65" i="1"/>
  <c r="Z65" i="1"/>
  <c r="Y65" i="1"/>
  <c r="AA64" i="1"/>
  <c r="Z64" i="1"/>
  <c r="Y64" i="1"/>
  <c r="AA63" i="1"/>
  <c r="Z63" i="1"/>
  <c r="Y63" i="1"/>
  <c r="AA62" i="1"/>
  <c r="Z62" i="1"/>
  <c r="Y62" i="1"/>
  <c r="AA61" i="1"/>
  <c r="Z61" i="1"/>
  <c r="Y61" i="1"/>
  <c r="AA60" i="1"/>
  <c r="Z60" i="1"/>
  <c r="Y60" i="1"/>
  <c r="AA59" i="1"/>
  <c r="Z59" i="1"/>
  <c r="Y59" i="1"/>
  <c r="AA58" i="1"/>
  <c r="Z58" i="1"/>
  <c r="Y58" i="1"/>
  <c r="AA57" i="1"/>
  <c r="Z57" i="1"/>
  <c r="Y57" i="1"/>
  <c r="AA56" i="1"/>
  <c r="Z56" i="1"/>
  <c r="Y56" i="1"/>
  <c r="AA55" i="1"/>
  <c r="Z55" i="1"/>
  <c r="Y55" i="1"/>
  <c r="AA54" i="1"/>
  <c r="Z54" i="1"/>
  <c r="Y54" i="1"/>
  <c r="AA53" i="1"/>
  <c r="Z53" i="1"/>
  <c r="Y53" i="1"/>
  <c r="AA52" i="1"/>
  <c r="Z52" i="1"/>
  <c r="Y52" i="1"/>
  <c r="AA51" i="1"/>
  <c r="Z51" i="1"/>
  <c r="Y51" i="1"/>
  <c r="AA50" i="1"/>
  <c r="Z50" i="1"/>
  <c r="Y50" i="1"/>
  <c r="AA49" i="1"/>
  <c r="Z49" i="1"/>
  <c r="Y49" i="1"/>
  <c r="AA48" i="1"/>
  <c r="Z48" i="1"/>
  <c r="Y48" i="1"/>
  <c r="AA47" i="1"/>
  <c r="Z47" i="1"/>
  <c r="Y47" i="1"/>
  <c r="AA46" i="1"/>
  <c r="Z46" i="1"/>
  <c r="Y46" i="1"/>
  <c r="AA45" i="1"/>
  <c r="Z45" i="1"/>
  <c r="Y45" i="1"/>
  <c r="AA44" i="1"/>
  <c r="Z44" i="1"/>
  <c r="Y44" i="1"/>
  <c r="AA43" i="1"/>
  <c r="Z43" i="1"/>
  <c r="Y43" i="1"/>
  <c r="AA42" i="1"/>
  <c r="Z42" i="1"/>
  <c r="Y42" i="1"/>
  <c r="AA41" i="1"/>
  <c r="Z41" i="1"/>
  <c r="Y41" i="1"/>
  <c r="AA40" i="1"/>
  <c r="Z40" i="1"/>
  <c r="Y40" i="1"/>
  <c r="AA39" i="1"/>
  <c r="Z39" i="1"/>
  <c r="Y39" i="1"/>
  <c r="AA38" i="1"/>
  <c r="Z38" i="1"/>
  <c r="Y38" i="1"/>
  <c r="AA37" i="1"/>
  <c r="Z37" i="1"/>
  <c r="Y37" i="1"/>
  <c r="AA36" i="1"/>
  <c r="Z36" i="1"/>
  <c r="Y36" i="1"/>
  <c r="AA35" i="1"/>
  <c r="Z35" i="1"/>
  <c r="Y35" i="1"/>
  <c r="AA34" i="1"/>
  <c r="Z34" i="1"/>
  <c r="Y34" i="1"/>
  <c r="AA33" i="1"/>
  <c r="Z33" i="1"/>
  <c r="Y33" i="1"/>
  <c r="AA32" i="1"/>
  <c r="Z32" i="1"/>
  <c r="Y32" i="1"/>
  <c r="AA31" i="1"/>
  <c r="Z31" i="1"/>
  <c r="Y31" i="1"/>
  <c r="AA30" i="1"/>
  <c r="Z30" i="1"/>
  <c r="Y30" i="1"/>
  <c r="AA29" i="1"/>
  <c r="Z29" i="1"/>
  <c r="Y29" i="1"/>
  <c r="AA28" i="1"/>
  <c r="Z28" i="1"/>
  <c r="Y28" i="1"/>
  <c r="AA27" i="1"/>
  <c r="Z27" i="1"/>
  <c r="Y27" i="1"/>
  <c r="AA26" i="1"/>
  <c r="Z26" i="1"/>
  <c r="Y26" i="1"/>
  <c r="AA25" i="1"/>
  <c r="Z25" i="1"/>
  <c r="Y25" i="1"/>
  <c r="AA24" i="1"/>
  <c r="Z24" i="1"/>
  <c r="Y24" i="1"/>
  <c r="AA23" i="1"/>
  <c r="Z23" i="1"/>
  <c r="Y23" i="1"/>
  <c r="AA22" i="1"/>
  <c r="Z22" i="1"/>
  <c r="Y22" i="1"/>
  <c r="AA21" i="1"/>
  <c r="Z21" i="1"/>
  <c r="Y21" i="1"/>
  <c r="AA20" i="1"/>
  <c r="Z20" i="1"/>
  <c r="Y20" i="1"/>
  <c r="AA19" i="1"/>
  <c r="Z19" i="1"/>
  <c r="Y19" i="1"/>
  <c r="AA18" i="1"/>
  <c r="Z18" i="1"/>
  <c r="Y18" i="1"/>
  <c r="AA17" i="1"/>
  <c r="Z17" i="1"/>
  <c r="Y17" i="1"/>
  <c r="AA16" i="1"/>
  <c r="Z16" i="1"/>
  <c r="Y16" i="1"/>
  <c r="AA15" i="1"/>
  <c r="Z15" i="1"/>
  <c r="Y15" i="1"/>
  <c r="AA14" i="1"/>
  <c r="Z14" i="1"/>
  <c r="Y14" i="1"/>
  <c r="AA13" i="1"/>
  <c r="Z13" i="1"/>
  <c r="Y13" i="1"/>
  <c r="AA12" i="1"/>
  <c r="Z12" i="1"/>
  <c r="Y12" i="1"/>
  <c r="AA11" i="1"/>
  <c r="Z11" i="1"/>
  <c r="Y11" i="1"/>
  <c r="AA10" i="1"/>
  <c r="Z10" i="1"/>
  <c r="Y10" i="1"/>
  <c r="AA9" i="1"/>
  <c r="Z9" i="1"/>
  <c r="Y9" i="1"/>
  <c r="AA8" i="1"/>
  <c r="Z8" i="1"/>
  <c r="Y8" i="1"/>
  <c r="AA7" i="1"/>
  <c r="Z7" i="1"/>
  <c r="Y7" i="1"/>
  <c r="AA6" i="1"/>
  <c r="Z6" i="1"/>
  <c r="Y6" i="1"/>
  <c r="AA5" i="1"/>
  <c r="Z5" i="1"/>
  <c r="Y5" i="1"/>
  <c r="AA4" i="1"/>
  <c r="Z4" i="1"/>
  <c r="Y4" i="1"/>
  <c r="AA3" i="1"/>
  <c r="Z3" i="1"/>
  <c r="Y3" i="1"/>
  <c r="AA2" i="1"/>
  <c r="Z2" i="1"/>
  <c r="Y2" i="1"/>
</calcChain>
</file>

<file path=xl/sharedStrings.xml><?xml version="1.0" encoding="utf-8"?>
<sst xmlns="http://schemas.openxmlformats.org/spreadsheetml/2006/main" count="503" uniqueCount="165">
  <si>
    <t>SMNDC1</t>
  </si>
  <si>
    <t>CNBP</t>
  </si>
  <si>
    <t>COX7A2L</t>
  </si>
  <si>
    <t>SLC25A3</t>
  </si>
  <si>
    <t>SUMO1</t>
  </si>
  <si>
    <t>DDB1</t>
  </si>
  <si>
    <t>C2orf49</t>
  </si>
  <si>
    <t>NDUFS1</t>
  </si>
  <si>
    <t>STK16</t>
  </si>
  <si>
    <t>MCRS1</t>
  </si>
  <si>
    <t>INTS14</t>
  </si>
  <si>
    <t>FUBP3</t>
  </si>
  <si>
    <t>CIAO1</t>
  </si>
  <si>
    <t>CNOT4</t>
  </si>
  <si>
    <t>SSU72</t>
  </si>
  <si>
    <t>UBXN4</t>
  </si>
  <si>
    <t>RAB35</t>
  </si>
  <si>
    <t>ABRAXAS2</t>
  </si>
  <si>
    <t>ARF1</t>
  </si>
  <si>
    <t>LSM12</t>
  </si>
  <si>
    <t>NDUFB4</t>
  </si>
  <si>
    <t>IMMT</t>
  </si>
  <si>
    <t>C11orf58</t>
  </si>
  <si>
    <t>C10orf76</t>
  </si>
  <si>
    <t>PPP4R3B</t>
  </si>
  <si>
    <t>DNAJC7</t>
  </si>
  <si>
    <t>HDAC3</t>
  </si>
  <si>
    <t>SRP68</t>
  </si>
  <si>
    <t>EIF4E2</t>
  </si>
  <si>
    <t>DDX42</t>
  </si>
  <si>
    <t>PCBP1</t>
  </si>
  <si>
    <t>DLST</t>
  </si>
  <si>
    <t>RNF7</t>
  </si>
  <si>
    <t>SMIM7</t>
  </si>
  <si>
    <t>KXD1</t>
  </si>
  <si>
    <t>UBE2D3</t>
  </si>
  <si>
    <t>HNRNPK</t>
  </si>
  <si>
    <t>EDF1</t>
  </si>
  <si>
    <t>IK</t>
  </si>
  <si>
    <t>SUGP1</t>
  </si>
  <si>
    <t>GIGYF2</t>
  </si>
  <si>
    <t>CUL3</t>
  </si>
  <si>
    <t>SF3B2</t>
  </si>
  <si>
    <t>ERCC3</t>
  </si>
  <si>
    <t>PFDN5</t>
  </si>
  <si>
    <t>SRSF3</t>
  </si>
  <si>
    <t>SNW1</t>
  </si>
  <si>
    <t>MRPL44</t>
  </si>
  <si>
    <t>HNRNPC</t>
  </si>
  <si>
    <t>PRPF40A</t>
  </si>
  <si>
    <t>DUSP11</t>
  </si>
  <si>
    <t>BRAP</t>
  </si>
  <si>
    <t>SLU7</t>
  </si>
  <si>
    <t>EIF2B4</t>
  </si>
  <si>
    <t>AAR2</t>
  </si>
  <si>
    <t>SRP14</t>
  </si>
  <si>
    <t>WDR33</t>
  </si>
  <si>
    <t>CHTF8</t>
  </si>
  <si>
    <t>RBM45</t>
  </si>
  <si>
    <t>AAMP</t>
  </si>
  <si>
    <t>SEC24B</t>
  </si>
  <si>
    <t>SDHAF2</t>
  </si>
  <si>
    <t>TMEM203</t>
  </si>
  <si>
    <t>PCNP</t>
  </si>
  <si>
    <t>SPG21</t>
  </si>
  <si>
    <t>EMC4</t>
  </si>
  <si>
    <t>MRPS5</t>
  </si>
  <si>
    <t>DYNLL1</t>
  </si>
  <si>
    <t>SLC4A1AP</t>
  </si>
  <si>
    <t>AIMP1</t>
  </si>
  <si>
    <t>SF3B1</t>
  </si>
  <si>
    <t>NIF3L1</t>
  </si>
  <si>
    <t>RBM22</t>
  </si>
  <si>
    <t>C1D</t>
  </si>
  <si>
    <t>GPN1</t>
  </si>
  <si>
    <t>SLC30A6</t>
  </si>
  <si>
    <t>YTHDF2</t>
  </si>
  <si>
    <t>RNF111</t>
  </si>
  <si>
    <t>IST1</t>
  </si>
  <si>
    <t>TARDBP</t>
  </si>
  <si>
    <t>PWP1</t>
  </si>
  <si>
    <t>PPP4C</t>
  </si>
  <si>
    <t>UNC50</t>
  </si>
  <si>
    <t>PPP2CA</t>
  </si>
  <si>
    <t>ZNF143</t>
  </si>
  <si>
    <t>SDHC</t>
  </si>
  <si>
    <t>UBQLN1</t>
  </si>
  <si>
    <t>GGNBP2</t>
  </si>
  <si>
    <t>EWSR1</t>
  </si>
  <si>
    <t>PPP6C</t>
  </si>
  <si>
    <t>SRSF9</t>
  </si>
  <si>
    <t>OTUB1</t>
  </si>
  <si>
    <t>MRPS15</t>
  </si>
  <si>
    <t>GORASP2</t>
  </si>
  <si>
    <t>RNF10</t>
  </si>
  <si>
    <t>ZMAT2</t>
  </si>
  <si>
    <t>EIF4H</t>
  </si>
  <si>
    <t>AKAP8</t>
  </si>
  <si>
    <t>NMT1</t>
  </si>
  <si>
    <t>FBXO38</t>
  </si>
  <si>
    <t>RAB10</t>
  </si>
  <si>
    <t>ZNF207</t>
  </si>
  <si>
    <t>BECN1</t>
  </si>
  <si>
    <t>TRAPPC3</t>
  </si>
  <si>
    <t>NDUFA10</t>
  </si>
  <si>
    <t>MTX2</t>
  </si>
  <si>
    <t>INO80</t>
  </si>
  <si>
    <t>SUPT7L</t>
  </si>
  <si>
    <t>CNOT11</t>
  </si>
  <si>
    <t>YTHDC1</t>
  </si>
  <si>
    <t>UBE2D2</t>
  </si>
  <si>
    <t>HNRNPL</t>
  </si>
  <si>
    <t>IWS1</t>
  </si>
  <si>
    <t>PPP1R7</t>
  </si>
  <si>
    <t>PUM1</t>
  </si>
  <si>
    <t>Gene</t>
  </si>
  <si>
    <t>S/A/O</t>
  </si>
  <si>
    <t>S</t>
  </si>
  <si>
    <t>O</t>
  </si>
  <si>
    <t>REF</t>
  </si>
  <si>
    <t>GG</t>
  </si>
  <si>
    <t>OHagan2018</t>
  </si>
  <si>
    <t>C</t>
  </si>
  <si>
    <t>Caracausi2017</t>
  </si>
  <si>
    <t>GeneGini (GG)/GeNorm (V), Eisenberg (EL), Lee (L), Caracausi ©/N (Cell Line Data sets)</t>
  </si>
  <si>
    <t>N</t>
  </si>
  <si>
    <t>Gini (HPA Cells)</t>
  </si>
  <si>
    <t>Min (HPA Cells)</t>
  </si>
  <si>
    <t>Max (HPA Cells)</t>
  </si>
  <si>
    <t>Mean (HPA Cells)</t>
  </si>
  <si>
    <t>Median (HPA Cells)</t>
  </si>
  <si>
    <t>Std. deviation (HPA Cells)</t>
  </si>
  <si>
    <t>RSD (HPA Cells)</t>
  </si>
  <si>
    <t>Q25 (HPA Cells)</t>
  </si>
  <si>
    <t>Q75 (HPA Cells)</t>
  </si>
  <si>
    <t>IQR (HPA Cells)</t>
  </si>
  <si>
    <t>Min:Max (HPA Cells)</t>
  </si>
  <si>
    <t>Min:Median (HPA Cells)</t>
  </si>
  <si>
    <t>Median:Max (HPA Cells)</t>
  </si>
  <si>
    <t>Gini (CCLE)</t>
  </si>
  <si>
    <t>Min (CCLE)</t>
  </si>
  <si>
    <t>Max (CCLE)</t>
  </si>
  <si>
    <t>Mean (CCLE)</t>
  </si>
  <si>
    <t>Median (CCLE)</t>
  </si>
  <si>
    <t>Std. deviation (CCLE)</t>
  </si>
  <si>
    <t>RSD (CCLE)</t>
  </si>
  <si>
    <t>Q25 (CCLE)</t>
  </si>
  <si>
    <t>Q75 (CCLE)</t>
  </si>
  <si>
    <t>IQR (CCLE)</t>
  </si>
  <si>
    <t>Min:Max (CCLE)</t>
  </si>
  <si>
    <t>Min:Median (CCLE)</t>
  </si>
  <si>
    <t>Median:Max (CCLE)</t>
  </si>
  <si>
    <t>Gini (Klijn)</t>
  </si>
  <si>
    <t>Min (Klijn)</t>
  </si>
  <si>
    <t>Max (Klijn)</t>
  </si>
  <si>
    <t>Mean (Klijn)</t>
  </si>
  <si>
    <t>Median (Klijn)</t>
  </si>
  <si>
    <t>Std. deviation (Klijn)</t>
  </si>
  <si>
    <t>RSD (Klijn)</t>
  </si>
  <si>
    <t>Q25 (Klijn)</t>
  </si>
  <si>
    <t>Q75 (Klijn)</t>
  </si>
  <si>
    <t>IQR (Klijn)</t>
  </si>
  <si>
    <t>Min:Max (Klijn)</t>
  </si>
  <si>
    <t>Min:Median (Klijn)</t>
  </si>
  <si>
    <t>Median:Max (Klij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49" fontId="3" fillId="0" borderId="0" xfId="0" applyNumberFormat="1" applyFont="1"/>
    <xf numFmtId="0" fontId="3" fillId="0" borderId="0" xfId="0" applyFont="1"/>
    <xf numFmtId="2" fontId="1" fillId="0" borderId="0" xfId="0" applyNumberFormat="1" applyFont="1"/>
    <xf numFmtId="2" fontId="3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16"/>
  <sheetViews>
    <sheetView tabSelected="1" workbookViewId="0">
      <selection activeCell="K2" sqref="K2"/>
    </sheetView>
  </sheetViews>
  <sheetFormatPr defaultRowHeight="14.6" x14ac:dyDescent="0.4"/>
  <cols>
    <col min="1" max="1" width="9.4609375" style="3" bestFit="1" customWidth="1"/>
    <col min="2" max="3" width="13.69140625" style="2" bestFit="1" customWidth="1"/>
    <col min="4" max="4" width="14.07421875" style="2" bestFit="1" customWidth="1"/>
    <col min="5" max="5" width="15.23046875" style="2" bestFit="1" customWidth="1"/>
    <col min="6" max="6" width="16.765625" style="2" bestFit="1" customWidth="1"/>
    <col min="7" max="7" width="21.765625" style="2" bestFit="1" customWidth="1"/>
    <col min="8" max="8" width="13.4609375" style="2" bestFit="1" customWidth="1"/>
    <col min="9" max="10" width="13.765625" style="2" bestFit="1" customWidth="1"/>
    <col min="11" max="11" width="13.4609375" style="2" bestFit="1" customWidth="1"/>
    <col min="12" max="12" width="18" style="2" bestFit="1" customWidth="1"/>
    <col min="13" max="13" width="20.69140625" style="2" bestFit="1" customWidth="1"/>
    <col min="14" max="14" width="21.15234375" style="2" bestFit="1" customWidth="1"/>
    <col min="15" max="15" width="11.84375" style="2" bestFit="1" customWidth="1"/>
    <col min="16" max="16" width="9.84375" style="2" bestFit="1" customWidth="1"/>
    <col min="17" max="17" width="10.23046875" style="2" bestFit="1" customWidth="1"/>
    <col min="18" max="18" width="11.84375" style="2" bestFit="1" customWidth="1"/>
    <col min="19" max="19" width="13" style="2" bestFit="1" customWidth="1"/>
    <col min="20" max="20" width="18.07421875" style="2" bestFit="1" customWidth="1"/>
    <col min="21" max="21" width="11.84375" style="2" bestFit="1" customWidth="1"/>
    <col min="22" max="23" width="9.921875" style="2" bestFit="1" customWidth="1"/>
    <col min="24" max="24" width="11.84375" style="2" bestFit="1" customWidth="1"/>
    <col min="25" max="25" width="14.15234375" style="2" bestFit="1" customWidth="1"/>
    <col min="26" max="26" width="16.84375" style="2" bestFit="1" customWidth="1"/>
    <col min="27" max="27" width="17.3046875" style="2" bestFit="1" customWidth="1"/>
    <col min="28" max="28" width="11.84375" style="2" bestFit="1" customWidth="1"/>
    <col min="29" max="29" width="9.4609375" style="2" bestFit="1" customWidth="1"/>
    <col min="30" max="30" width="9.84375" style="2" bestFit="1" customWidth="1"/>
    <col min="31" max="31" width="11.84375" style="2" bestFit="1" customWidth="1"/>
    <col min="32" max="32" width="12.53515625" style="2" bestFit="1" customWidth="1"/>
    <col min="33" max="33" width="17.61328125" style="2" bestFit="1" customWidth="1"/>
    <col min="34" max="34" width="11.84375" style="2" bestFit="1" customWidth="1"/>
    <col min="35" max="36" width="9.53515625" style="2" bestFit="1" customWidth="1"/>
    <col min="37" max="37" width="11.84375" style="2" bestFit="1" customWidth="1"/>
    <col min="38" max="38" width="13.765625" style="2" bestFit="1" customWidth="1"/>
    <col min="39" max="39" width="16.4609375" style="2" bestFit="1" customWidth="1"/>
    <col min="40" max="40" width="16.84375" style="2" bestFit="1" customWidth="1"/>
    <col min="41" max="41" width="73.4609375" bestFit="1" customWidth="1"/>
    <col min="42" max="42" width="12.53515625" bestFit="1" customWidth="1"/>
    <col min="43" max="43" width="5.765625" bestFit="1" customWidth="1"/>
  </cols>
  <sheetData>
    <row r="1" spans="1:43" s="4" customFormat="1" x14ac:dyDescent="0.4">
      <c r="A1" s="3" t="s">
        <v>115</v>
      </c>
      <c r="B1" s="5" t="s">
        <v>126</v>
      </c>
      <c r="C1" s="5" t="s">
        <v>127</v>
      </c>
      <c r="D1" s="5" t="s">
        <v>128</v>
      </c>
      <c r="E1" s="5" t="s">
        <v>129</v>
      </c>
      <c r="F1" s="5" t="s">
        <v>130</v>
      </c>
      <c r="G1" s="6" t="s">
        <v>131</v>
      </c>
      <c r="H1" s="6" t="s">
        <v>132</v>
      </c>
      <c r="I1" s="5" t="s">
        <v>133</v>
      </c>
      <c r="J1" s="5" t="s">
        <v>134</v>
      </c>
      <c r="K1" s="5" t="s">
        <v>135</v>
      </c>
      <c r="L1" s="5" t="s">
        <v>136</v>
      </c>
      <c r="M1" s="5" t="s">
        <v>137</v>
      </c>
      <c r="N1" s="5" t="s">
        <v>138</v>
      </c>
      <c r="O1" s="5" t="s">
        <v>139</v>
      </c>
      <c r="P1" s="5" t="s">
        <v>140</v>
      </c>
      <c r="Q1" s="5" t="s">
        <v>141</v>
      </c>
      <c r="R1" s="5" t="s">
        <v>142</v>
      </c>
      <c r="S1" s="5" t="s">
        <v>143</v>
      </c>
      <c r="T1" s="6" t="s">
        <v>144</v>
      </c>
      <c r="U1" s="6" t="s">
        <v>145</v>
      </c>
      <c r="V1" s="5" t="s">
        <v>146</v>
      </c>
      <c r="W1" s="5" t="s">
        <v>147</v>
      </c>
      <c r="X1" s="5" t="s">
        <v>148</v>
      </c>
      <c r="Y1" s="5" t="s">
        <v>149</v>
      </c>
      <c r="Z1" s="5" t="s">
        <v>150</v>
      </c>
      <c r="AA1" s="5" t="s">
        <v>151</v>
      </c>
      <c r="AB1" s="5" t="s">
        <v>152</v>
      </c>
      <c r="AC1" s="5" t="s">
        <v>153</v>
      </c>
      <c r="AD1" s="5" t="s">
        <v>154</v>
      </c>
      <c r="AE1" s="5" t="s">
        <v>155</v>
      </c>
      <c r="AF1" s="5" t="s">
        <v>156</v>
      </c>
      <c r="AG1" s="6" t="s">
        <v>157</v>
      </c>
      <c r="AH1" s="6" t="s">
        <v>158</v>
      </c>
      <c r="AI1" s="5" t="s">
        <v>159</v>
      </c>
      <c r="AJ1" s="5" t="s">
        <v>160</v>
      </c>
      <c r="AK1" s="5" t="s">
        <v>161</v>
      </c>
      <c r="AL1" s="5" t="s">
        <v>162</v>
      </c>
      <c r="AM1" s="5" t="s">
        <v>163</v>
      </c>
      <c r="AN1" s="5" t="s">
        <v>164</v>
      </c>
      <c r="AO1" s="1" t="s">
        <v>124</v>
      </c>
      <c r="AP1" s="1" t="s">
        <v>119</v>
      </c>
      <c r="AQ1" s="4" t="s">
        <v>116</v>
      </c>
    </row>
    <row r="2" spans="1:43" x14ac:dyDescent="0.4">
      <c r="A2" s="3" t="s">
        <v>59</v>
      </c>
      <c r="B2" s="2">
        <v>0.17584195499999999</v>
      </c>
      <c r="C2" s="2">
        <v>45.08</v>
      </c>
      <c r="D2" s="2">
        <v>186.8</v>
      </c>
      <c r="E2" s="2">
        <v>100.78589289999999</v>
      </c>
      <c r="F2" s="2">
        <v>95.125</v>
      </c>
      <c r="G2" s="2">
        <v>32.554816529999997</v>
      </c>
      <c r="H2" s="2">
        <v>32.300965535227199</v>
      </c>
      <c r="I2" s="2">
        <v>77.92</v>
      </c>
      <c r="J2" s="2">
        <v>117.6075</v>
      </c>
      <c r="K2" s="2">
        <v>0.66254278</v>
      </c>
      <c r="L2" s="2">
        <v>0.24132762312633832</v>
      </c>
      <c r="M2" s="2">
        <v>0.4472848203540597</v>
      </c>
      <c r="N2" s="2">
        <v>0.50923447537473232</v>
      </c>
      <c r="O2" s="2">
        <v>0.17874564200000001</v>
      </c>
      <c r="P2" s="2">
        <v>25</v>
      </c>
      <c r="Q2" s="2">
        <v>285</v>
      </c>
      <c r="R2" s="2">
        <v>119.4186296</v>
      </c>
      <c r="S2" s="2">
        <v>115</v>
      </c>
      <c r="T2" s="2">
        <v>38.158625819999997</v>
      </c>
      <c r="U2" s="2">
        <v>31.953662479999998</v>
      </c>
      <c r="V2" s="2">
        <v>92</v>
      </c>
      <c r="W2" s="2">
        <v>142.75</v>
      </c>
      <c r="X2" s="2">
        <v>0.64448336299999998</v>
      </c>
      <c r="Y2" s="2">
        <f t="shared" ref="Y2:Y33" si="0">P2/Q2</f>
        <v>8.771929824561403E-2</v>
      </c>
      <c r="Z2" s="2">
        <f t="shared" ref="Z2:Z33" si="1">R2/S2</f>
        <v>1.0384228660869566</v>
      </c>
      <c r="AA2" s="2">
        <f t="shared" ref="AA2:AA33" si="2">S2/Q2</f>
        <v>0.40350877192982454</v>
      </c>
      <c r="AB2" s="2">
        <v>0.19200651099999999</v>
      </c>
      <c r="AC2" s="2">
        <v>29</v>
      </c>
      <c r="AD2" s="2">
        <v>423</v>
      </c>
      <c r="AE2" s="2">
        <v>151.91157559999999</v>
      </c>
      <c r="AF2" s="2">
        <v>148</v>
      </c>
      <c r="AG2" s="2">
        <v>53.122047309999999</v>
      </c>
      <c r="AH2" s="2">
        <v>34.969058230000002</v>
      </c>
      <c r="AI2" s="2">
        <v>114</v>
      </c>
      <c r="AJ2" s="2">
        <v>183</v>
      </c>
      <c r="AK2" s="2">
        <v>0.62295082000000002</v>
      </c>
      <c r="AL2" s="2">
        <f t="shared" ref="AL2:AL33" si="3">AC2/AD2</f>
        <v>6.8557919621749411E-2</v>
      </c>
      <c r="AM2" s="2">
        <f t="shared" ref="AM2:AM33" si="4">AC2/AF2</f>
        <v>0.19594594594594594</v>
      </c>
      <c r="AN2" s="2">
        <f t="shared" ref="AN2:AN33" si="5">AF2/AD2</f>
        <v>0.34988179669030733</v>
      </c>
      <c r="AO2" t="s">
        <v>125</v>
      </c>
      <c r="AP2" t="s">
        <v>125</v>
      </c>
      <c r="AQ2" t="s">
        <v>118</v>
      </c>
    </row>
    <row r="3" spans="1:43" x14ac:dyDescent="0.4">
      <c r="A3" s="3" t="s">
        <v>54</v>
      </c>
      <c r="B3" s="2">
        <v>0.19680109500000001</v>
      </c>
      <c r="C3" s="2">
        <v>13.53</v>
      </c>
      <c r="D3" s="2">
        <v>76.44</v>
      </c>
      <c r="E3" s="2">
        <v>33.229642859999998</v>
      </c>
      <c r="F3" s="2">
        <v>30.035</v>
      </c>
      <c r="G3" s="2">
        <v>12.442750930000001</v>
      </c>
      <c r="H3" s="2">
        <v>37.444732651574455</v>
      </c>
      <c r="I3" s="2">
        <v>25.43</v>
      </c>
      <c r="J3" s="2">
        <v>38.869999999999997</v>
      </c>
      <c r="K3" s="2">
        <v>0.65423205600000001</v>
      </c>
      <c r="L3" s="2">
        <v>0.17700156985871271</v>
      </c>
      <c r="M3" s="2">
        <v>0.40716657885862095</v>
      </c>
      <c r="N3" s="2">
        <v>0.39292255363683937</v>
      </c>
      <c r="O3" s="2">
        <v>0.197850311</v>
      </c>
      <c r="P3" s="2">
        <v>7</v>
      </c>
      <c r="Q3" s="2">
        <v>141</v>
      </c>
      <c r="R3" s="2">
        <v>47.410064239999997</v>
      </c>
      <c r="S3" s="2">
        <v>45</v>
      </c>
      <c r="T3" s="2">
        <v>17.471334519999999</v>
      </c>
      <c r="U3" s="2">
        <v>36.851531000000001</v>
      </c>
      <c r="V3" s="2">
        <v>36</v>
      </c>
      <c r="W3" s="2">
        <v>56</v>
      </c>
      <c r="X3" s="2">
        <v>0.64285714299999996</v>
      </c>
      <c r="Y3" s="2">
        <f t="shared" si="0"/>
        <v>4.9645390070921988E-2</v>
      </c>
      <c r="Z3" s="2">
        <f t="shared" si="1"/>
        <v>1.0535569831111111</v>
      </c>
      <c r="AA3" s="2">
        <f t="shared" si="2"/>
        <v>0.31914893617021278</v>
      </c>
      <c r="AB3" s="2">
        <v>0.187794349</v>
      </c>
      <c r="AC3" s="2">
        <v>4</v>
      </c>
      <c r="AD3" s="2">
        <v>142</v>
      </c>
      <c r="AE3" s="2">
        <v>62.477491960000002</v>
      </c>
      <c r="AF3" s="2">
        <v>59</v>
      </c>
      <c r="AG3" s="2">
        <v>21.37409997</v>
      </c>
      <c r="AH3" s="2">
        <v>34.210880269999997</v>
      </c>
      <c r="AI3" s="2">
        <v>48</v>
      </c>
      <c r="AJ3" s="2">
        <v>74</v>
      </c>
      <c r="AK3" s="2">
        <v>0.64864864899999997</v>
      </c>
      <c r="AL3" s="2">
        <f t="shared" si="3"/>
        <v>2.8169014084507043E-2</v>
      </c>
      <c r="AM3" s="2">
        <f t="shared" si="4"/>
        <v>6.7796610169491525E-2</v>
      </c>
      <c r="AN3" s="2">
        <f t="shared" si="5"/>
        <v>0.41549295774647887</v>
      </c>
      <c r="AO3" t="s">
        <v>125</v>
      </c>
      <c r="AP3" t="s">
        <v>125</v>
      </c>
      <c r="AQ3" t="s">
        <v>118</v>
      </c>
    </row>
    <row r="4" spans="1:43" x14ac:dyDescent="0.4">
      <c r="A4" s="3" t="s">
        <v>17</v>
      </c>
      <c r="B4" s="2">
        <v>0.15345721400000001</v>
      </c>
      <c r="C4" s="2">
        <v>8.2200000000000006</v>
      </c>
      <c r="D4" s="2">
        <v>28.03</v>
      </c>
      <c r="E4" s="2">
        <v>16.12607143</v>
      </c>
      <c r="F4" s="2">
        <v>16.03</v>
      </c>
      <c r="G4" s="2">
        <v>4.455475764</v>
      </c>
      <c r="H4" s="2">
        <v>27.629021633324118</v>
      </c>
      <c r="I4" s="2">
        <v>12.85</v>
      </c>
      <c r="J4" s="2">
        <v>18.7225</v>
      </c>
      <c r="K4" s="2">
        <v>0.68633996500000005</v>
      </c>
      <c r="L4" s="2">
        <v>0.29325722440242596</v>
      </c>
      <c r="M4" s="2">
        <v>0.50973357247494222</v>
      </c>
      <c r="N4" s="2">
        <v>0.57188726364609344</v>
      </c>
      <c r="O4" s="2">
        <v>0.19609989999999999</v>
      </c>
      <c r="P4" s="2">
        <v>7</v>
      </c>
      <c r="Q4" s="2">
        <v>156</v>
      </c>
      <c r="R4" s="2">
        <v>31.417558889999999</v>
      </c>
      <c r="S4" s="2">
        <v>30</v>
      </c>
      <c r="T4" s="2">
        <v>12.011746309999999</v>
      </c>
      <c r="U4" s="2">
        <v>38.23258946</v>
      </c>
      <c r="V4" s="2">
        <v>23</v>
      </c>
      <c r="W4" s="2">
        <v>37</v>
      </c>
      <c r="X4" s="2">
        <v>0.62162162200000004</v>
      </c>
      <c r="Y4" s="2">
        <f t="shared" si="0"/>
        <v>4.4871794871794872E-2</v>
      </c>
      <c r="Z4" s="2">
        <f t="shared" si="1"/>
        <v>1.0472519629999999</v>
      </c>
      <c r="AA4" s="2">
        <f t="shared" si="2"/>
        <v>0.19230769230769232</v>
      </c>
      <c r="AB4" s="2">
        <v>0.17823740599999999</v>
      </c>
      <c r="AC4" s="2">
        <v>9</v>
      </c>
      <c r="AD4" s="2">
        <v>132</v>
      </c>
      <c r="AE4" s="2">
        <v>38.443729900000001</v>
      </c>
      <c r="AF4" s="2">
        <v>37</v>
      </c>
      <c r="AG4" s="2">
        <v>13.075251700000001</v>
      </c>
      <c r="AH4" s="2">
        <v>34.011402459999999</v>
      </c>
      <c r="AI4" s="2">
        <v>30</v>
      </c>
      <c r="AJ4" s="2">
        <v>44.75</v>
      </c>
      <c r="AK4" s="2">
        <v>0.67039106100000001</v>
      </c>
      <c r="AL4" s="2">
        <f t="shared" si="3"/>
        <v>6.8181818181818177E-2</v>
      </c>
      <c r="AM4" s="2">
        <f t="shared" si="4"/>
        <v>0.24324324324324326</v>
      </c>
      <c r="AN4" s="2">
        <f t="shared" si="5"/>
        <v>0.28030303030303028</v>
      </c>
      <c r="AO4" t="s">
        <v>125</v>
      </c>
      <c r="AP4" t="s">
        <v>125</v>
      </c>
      <c r="AQ4" t="s">
        <v>118</v>
      </c>
    </row>
    <row r="5" spans="1:43" x14ac:dyDescent="0.4">
      <c r="A5" s="3" t="s">
        <v>69</v>
      </c>
      <c r="B5" s="2">
        <v>0.15763371400000001</v>
      </c>
      <c r="C5" s="2">
        <v>37.950000000000003</v>
      </c>
      <c r="D5" s="2">
        <v>119.18</v>
      </c>
      <c r="E5" s="2">
        <v>69.469285709999994</v>
      </c>
      <c r="F5" s="2">
        <v>65.650000000000006</v>
      </c>
      <c r="G5" s="2">
        <v>19.66052324</v>
      </c>
      <c r="H5" s="2">
        <v>28.301029784692172</v>
      </c>
      <c r="I5" s="2">
        <v>56.39</v>
      </c>
      <c r="J5" s="2">
        <v>83.662499999999994</v>
      </c>
      <c r="K5" s="2">
        <v>0.67401763000000003</v>
      </c>
      <c r="L5" s="2">
        <v>0.31842591038764895</v>
      </c>
      <c r="M5" s="2">
        <v>0.54628458623315257</v>
      </c>
      <c r="N5" s="2">
        <v>0.55084745762711862</v>
      </c>
      <c r="O5" s="2">
        <v>0.17724404699999999</v>
      </c>
      <c r="P5" s="2">
        <v>15</v>
      </c>
      <c r="Q5" s="2">
        <v>225</v>
      </c>
      <c r="R5" s="2">
        <v>68.14561028</v>
      </c>
      <c r="S5" s="2">
        <v>65</v>
      </c>
      <c r="T5" s="2">
        <v>22.590397110000001</v>
      </c>
      <c r="U5" s="2">
        <v>33.150186820000002</v>
      </c>
      <c r="V5" s="2">
        <v>52.25</v>
      </c>
      <c r="W5" s="2">
        <v>80</v>
      </c>
      <c r="X5" s="2">
        <v>0.65312499999999996</v>
      </c>
      <c r="Y5" s="2">
        <f t="shared" si="0"/>
        <v>6.6666666666666666E-2</v>
      </c>
      <c r="Z5" s="2">
        <f t="shared" si="1"/>
        <v>1.0483940043076923</v>
      </c>
      <c r="AA5" s="2">
        <f t="shared" si="2"/>
        <v>0.28888888888888886</v>
      </c>
      <c r="AB5" s="2">
        <v>0.15530807499999999</v>
      </c>
      <c r="AC5" s="2">
        <v>32</v>
      </c>
      <c r="AD5" s="2">
        <v>162</v>
      </c>
      <c r="AE5" s="2">
        <v>70.535369770000003</v>
      </c>
      <c r="AF5" s="2">
        <v>68</v>
      </c>
      <c r="AG5" s="2">
        <v>20.423720930000002</v>
      </c>
      <c r="AH5" s="2">
        <v>28.955290080000001</v>
      </c>
      <c r="AI5" s="2">
        <v>56.25</v>
      </c>
      <c r="AJ5" s="2">
        <v>80</v>
      </c>
      <c r="AK5" s="2">
        <v>0.703125</v>
      </c>
      <c r="AL5" s="2">
        <f t="shared" si="3"/>
        <v>0.19753086419753085</v>
      </c>
      <c r="AM5" s="2">
        <f t="shared" si="4"/>
        <v>0.47058823529411764</v>
      </c>
      <c r="AN5" s="2">
        <f t="shared" si="5"/>
        <v>0.41975308641975306</v>
      </c>
      <c r="AO5" t="s">
        <v>125</v>
      </c>
      <c r="AP5" t="s">
        <v>125</v>
      </c>
      <c r="AQ5" t="s">
        <v>118</v>
      </c>
    </row>
    <row r="6" spans="1:43" x14ac:dyDescent="0.4">
      <c r="A6" s="3" t="s">
        <v>97</v>
      </c>
      <c r="B6" s="2">
        <v>0.18023054499999999</v>
      </c>
      <c r="C6" s="2">
        <v>5.05</v>
      </c>
      <c r="D6" s="2">
        <v>26.93</v>
      </c>
      <c r="E6" s="2">
        <v>14.989464290000001</v>
      </c>
      <c r="F6" s="2">
        <v>15.04</v>
      </c>
      <c r="G6" s="2">
        <v>4.8124824139999998</v>
      </c>
      <c r="H6" s="2">
        <v>32.105766563055731</v>
      </c>
      <c r="I6" s="2">
        <v>11.78</v>
      </c>
      <c r="J6" s="2">
        <v>17.997499999999999</v>
      </c>
      <c r="K6" s="2">
        <v>0.65453535200000001</v>
      </c>
      <c r="L6" s="2">
        <v>0.18752320831786112</v>
      </c>
      <c r="M6" s="2">
        <v>0.33690330103184757</v>
      </c>
      <c r="N6" s="2">
        <v>0.55848496101002598</v>
      </c>
      <c r="O6" s="2">
        <v>0.19938778400000001</v>
      </c>
      <c r="P6" s="2">
        <v>7</v>
      </c>
      <c r="Q6" s="2">
        <v>287</v>
      </c>
      <c r="R6" s="2">
        <v>38.511777299999999</v>
      </c>
      <c r="S6" s="2">
        <v>36</v>
      </c>
      <c r="T6" s="2">
        <v>15.842653779999999</v>
      </c>
      <c r="U6" s="2">
        <v>41.137166069999999</v>
      </c>
      <c r="V6" s="2">
        <v>29</v>
      </c>
      <c r="W6" s="2">
        <v>45</v>
      </c>
      <c r="X6" s="2">
        <v>0.64444444400000001</v>
      </c>
      <c r="Y6" s="2">
        <f t="shared" si="0"/>
        <v>2.4390243902439025E-2</v>
      </c>
      <c r="Z6" s="2">
        <f t="shared" si="1"/>
        <v>1.0697715916666666</v>
      </c>
      <c r="AA6" s="2">
        <f t="shared" si="2"/>
        <v>0.12543554006968641</v>
      </c>
      <c r="AB6" s="2">
        <v>0.17946879499999999</v>
      </c>
      <c r="AC6" s="2">
        <v>9</v>
      </c>
      <c r="AD6" s="2">
        <v>136</v>
      </c>
      <c r="AE6" s="2">
        <v>42.553054660000001</v>
      </c>
      <c r="AF6" s="2">
        <v>41</v>
      </c>
      <c r="AG6" s="2">
        <v>14.006310360000001</v>
      </c>
      <c r="AH6" s="2">
        <v>32.91493517</v>
      </c>
      <c r="AI6" s="2">
        <v>34</v>
      </c>
      <c r="AJ6" s="2">
        <v>51</v>
      </c>
      <c r="AK6" s="2">
        <v>0.66666666699999999</v>
      </c>
      <c r="AL6" s="2">
        <f t="shared" si="3"/>
        <v>6.6176470588235295E-2</v>
      </c>
      <c r="AM6" s="2">
        <f t="shared" si="4"/>
        <v>0.21951219512195122</v>
      </c>
      <c r="AN6" s="2">
        <f t="shared" si="5"/>
        <v>0.3014705882352941</v>
      </c>
      <c r="AO6" t="s">
        <v>125</v>
      </c>
      <c r="AP6" t="s">
        <v>125</v>
      </c>
      <c r="AQ6" t="s">
        <v>118</v>
      </c>
    </row>
    <row r="7" spans="1:43" x14ac:dyDescent="0.4">
      <c r="A7" s="3" t="s">
        <v>18</v>
      </c>
      <c r="B7" s="2">
        <v>0.17900125</v>
      </c>
      <c r="C7" s="2">
        <v>144.54</v>
      </c>
      <c r="D7" s="2">
        <v>634.04999999999995</v>
      </c>
      <c r="E7" s="2">
        <v>327.80124999999998</v>
      </c>
      <c r="F7" s="2">
        <v>316.69499999999999</v>
      </c>
      <c r="G7" s="2">
        <v>106.6622662</v>
      </c>
      <c r="H7" s="2">
        <v>32.53870026426074</v>
      </c>
      <c r="I7" s="2">
        <v>247.8175</v>
      </c>
      <c r="J7" s="2">
        <v>391.0575</v>
      </c>
      <c r="K7" s="2">
        <v>0.63371115499999997</v>
      </c>
      <c r="L7" s="2">
        <v>0.22796309439318665</v>
      </c>
      <c r="M7" s="2">
        <v>0.44093791588653186</v>
      </c>
      <c r="N7" s="2">
        <v>0.49947953631417086</v>
      </c>
      <c r="O7" s="2">
        <v>0.19178893399999999</v>
      </c>
      <c r="P7" s="2">
        <v>69</v>
      </c>
      <c r="Q7" s="2">
        <v>1407</v>
      </c>
      <c r="R7" s="2">
        <v>442.60278369999997</v>
      </c>
      <c r="S7" s="2">
        <v>423</v>
      </c>
      <c r="T7" s="2">
        <v>158.74128959999999</v>
      </c>
      <c r="U7" s="2">
        <v>35.865406970000002</v>
      </c>
      <c r="V7" s="2">
        <v>340.25</v>
      </c>
      <c r="W7" s="2">
        <v>525</v>
      </c>
      <c r="X7" s="2">
        <v>0.64809523800000002</v>
      </c>
      <c r="Y7" s="2">
        <f t="shared" si="0"/>
        <v>4.9040511727078892E-2</v>
      </c>
      <c r="Z7" s="2">
        <f t="shared" si="1"/>
        <v>1.0463422782505909</v>
      </c>
      <c r="AA7" s="2">
        <f t="shared" si="2"/>
        <v>0.3006396588486141</v>
      </c>
      <c r="AB7" s="2">
        <v>0.175477302</v>
      </c>
      <c r="AC7" s="2">
        <v>159</v>
      </c>
      <c r="AD7" s="2">
        <v>2145</v>
      </c>
      <c r="AE7" s="2">
        <v>538.39549839999995</v>
      </c>
      <c r="AF7" s="2">
        <v>517</v>
      </c>
      <c r="AG7" s="2">
        <v>189.37946260000001</v>
      </c>
      <c r="AH7" s="2">
        <v>35.174785659999998</v>
      </c>
      <c r="AI7" s="2">
        <v>416.25</v>
      </c>
      <c r="AJ7" s="2">
        <v>612</v>
      </c>
      <c r="AK7" s="2">
        <v>0.68014705900000005</v>
      </c>
      <c r="AL7" s="2">
        <f t="shared" si="3"/>
        <v>7.4125874125874125E-2</v>
      </c>
      <c r="AM7" s="2">
        <f t="shared" si="4"/>
        <v>0.30754352030947774</v>
      </c>
      <c r="AN7" s="2">
        <f t="shared" si="5"/>
        <v>0.24102564102564103</v>
      </c>
      <c r="AO7" t="s">
        <v>125</v>
      </c>
      <c r="AP7" t="s">
        <v>125</v>
      </c>
      <c r="AQ7" t="s">
        <v>118</v>
      </c>
    </row>
    <row r="8" spans="1:43" x14ac:dyDescent="0.4">
      <c r="A8" s="3" t="s">
        <v>102</v>
      </c>
      <c r="B8" s="2">
        <v>0.19502345900000001</v>
      </c>
      <c r="C8" s="2">
        <v>27.5</v>
      </c>
      <c r="D8" s="2">
        <v>118.7</v>
      </c>
      <c r="E8" s="2">
        <v>61.006250000000001</v>
      </c>
      <c r="F8" s="2">
        <v>54.63</v>
      </c>
      <c r="G8" s="2">
        <v>21.38423766</v>
      </c>
      <c r="H8" s="2">
        <v>35.052535863128774</v>
      </c>
      <c r="I8" s="2">
        <v>44.875</v>
      </c>
      <c r="J8" s="2">
        <v>74.522499999999994</v>
      </c>
      <c r="K8" s="2">
        <v>0.60216713099999997</v>
      </c>
      <c r="L8" s="2">
        <v>0.23167649536647009</v>
      </c>
      <c r="M8" s="2">
        <v>0.45077348632312264</v>
      </c>
      <c r="N8" s="2">
        <v>0.46023588879528221</v>
      </c>
      <c r="O8" s="2">
        <v>0.19145770100000001</v>
      </c>
      <c r="P8" s="2">
        <v>5</v>
      </c>
      <c r="Q8" s="2">
        <v>122</v>
      </c>
      <c r="R8" s="2">
        <v>34.33190578</v>
      </c>
      <c r="S8" s="2">
        <v>33</v>
      </c>
      <c r="T8" s="2">
        <v>12.215337870000001</v>
      </c>
      <c r="U8" s="2">
        <v>35.58013339</v>
      </c>
      <c r="V8" s="2">
        <v>26</v>
      </c>
      <c r="W8" s="2">
        <v>41</v>
      </c>
      <c r="X8" s="2">
        <v>0.634146341</v>
      </c>
      <c r="Y8" s="2">
        <f t="shared" si="0"/>
        <v>4.0983606557377046E-2</v>
      </c>
      <c r="Z8" s="2">
        <f t="shared" si="1"/>
        <v>1.0403607812121212</v>
      </c>
      <c r="AA8" s="2">
        <f t="shared" si="2"/>
        <v>0.27049180327868855</v>
      </c>
      <c r="AB8" s="2">
        <v>0.19169750799999999</v>
      </c>
      <c r="AC8" s="2">
        <v>11</v>
      </c>
      <c r="AD8" s="2">
        <v>107</v>
      </c>
      <c r="AE8" s="2">
        <v>37.437299039999999</v>
      </c>
      <c r="AF8" s="2">
        <v>36</v>
      </c>
      <c r="AG8" s="2">
        <v>13.24566922</v>
      </c>
      <c r="AH8" s="2">
        <v>35.380942429999998</v>
      </c>
      <c r="AI8" s="2">
        <v>29</v>
      </c>
      <c r="AJ8" s="2">
        <v>44</v>
      </c>
      <c r="AK8" s="2">
        <v>0.659090909</v>
      </c>
      <c r="AL8" s="2">
        <f t="shared" si="3"/>
        <v>0.10280373831775701</v>
      </c>
      <c r="AM8" s="2">
        <f t="shared" si="4"/>
        <v>0.30555555555555558</v>
      </c>
      <c r="AN8" s="2">
        <f t="shared" si="5"/>
        <v>0.3364485981308411</v>
      </c>
      <c r="AO8" t="s">
        <v>125</v>
      </c>
      <c r="AP8" t="s">
        <v>125</v>
      </c>
      <c r="AQ8" t="s">
        <v>118</v>
      </c>
    </row>
    <row r="9" spans="1:43" x14ac:dyDescent="0.4">
      <c r="A9" s="3" t="s">
        <v>51</v>
      </c>
      <c r="B9" s="2">
        <v>0.169602645</v>
      </c>
      <c r="C9" s="2">
        <v>6.2</v>
      </c>
      <c r="D9" s="2">
        <v>32.520000000000003</v>
      </c>
      <c r="E9" s="2">
        <v>17.40625</v>
      </c>
      <c r="F9" s="2">
        <v>16.574999999999999</v>
      </c>
      <c r="G9" s="2">
        <v>5.3635282020000004</v>
      </c>
      <c r="H9" s="2">
        <v>30.813806546499105</v>
      </c>
      <c r="I9" s="2">
        <v>13.922499999999999</v>
      </c>
      <c r="J9" s="2">
        <v>20.677499999999998</v>
      </c>
      <c r="K9" s="2">
        <v>0.67331640699999995</v>
      </c>
      <c r="L9" s="2">
        <v>0.19065190651906519</v>
      </c>
      <c r="M9" s="2">
        <v>0.35619389587073608</v>
      </c>
      <c r="N9" s="2">
        <v>0.50968634686346859</v>
      </c>
      <c r="O9" s="2">
        <v>0.181154329</v>
      </c>
      <c r="P9" s="2">
        <v>5</v>
      </c>
      <c r="Q9" s="2">
        <v>50</v>
      </c>
      <c r="R9" s="2">
        <v>21.678800859999999</v>
      </c>
      <c r="S9" s="2">
        <v>21</v>
      </c>
      <c r="T9" s="2">
        <v>7.1543719350000003</v>
      </c>
      <c r="U9" s="2">
        <v>33.001695910000002</v>
      </c>
      <c r="V9" s="2">
        <v>17</v>
      </c>
      <c r="W9" s="2">
        <v>25.75</v>
      </c>
      <c r="X9" s="2">
        <v>0.66019417499999999</v>
      </c>
      <c r="Y9" s="2">
        <f t="shared" si="0"/>
        <v>0.1</v>
      </c>
      <c r="Z9" s="2">
        <f t="shared" si="1"/>
        <v>1.0323238504761905</v>
      </c>
      <c r="AA9" s="2">
        <f t="shared" si="2"/>
        <v>0.42</v>
      </c>
      <c r="AB9" s="2">
        <v>0.160726534</v>
      </c>
      <c r="AC9" s="2">
        <v>10</v>
      </c>
      <c r="AD9" s="2">
        <v>78</v>
      </c>
      <c r="AE9" s="2">
        <v>25.692926050000001</v>
      </c>
      <c r="AF9" s="2">
        <v>25</v>
      </c>
      <c r="AG9" s="2">
        <v>7.727687102</v>
      </c>
      <c r="AH9" s="2">
        <v>30.077100170000001</v>
      </c>
      <c r="AI9" s="2">
        <v>20</v>
      </c>
      <c r="AJ9" s="2">
        <v>29</v>
      </c>
      <c r="AK9" s="2">
        <v>0.68965517200000004</v>
      </c>
      <c r="AL9" s="2">
        <f t="shared" si="3"/>
        <v>0.12820512820512819</v>
      </c>
      <c r="AM9" s="2">
        <f t="shared" si="4"/>
        <v>0.4</v>
      </c>
      <c r="AN9" s="2">
        <f t="shared" si="5"/>
        <v>0.32051282051282054</v>
      </c>
      <c r="AO9" t="s">
        <v>125</v>
      </c>
      <c r="AP9" t="s">
        <v>125</v>
      </c>
      <c r="AQ9" t="s">
        <v>118</v>
      </c>
    </row>
    <row r="10" spans="1:43" x14ac:dyDescent="0.4">
      <c r="A10" s="3" t="s">
        <v>23</v>
      </c>
      <c r="B10" s="2">
        <v>0.18620829999999999</v>
      </c>
      <c r="C10" s="2">
        <v>0.86</v>
      </c>
      <c r="D10" s="2">
        <v>26.71</v>
      </c>
      <c r="E10" s="2">
        <v>13.67517857</v>
      </c>
      <c r="F10" s="2">
        <v>12.69</v>
      </c>
      <c r="G10" s="2">
        <v>4.7168984380000003</v>
      </c>
      <c r="H10" s="2">
        <v>34.492408372258652</v>
      </c>
      <c r="I10" s="2">
        <v>10.66</v>
      </c>
      <c r="J10" s="2">
        <v>16.2575</v>
      </c>
      <c r="K10" s="2">
        <v>0.65569736999999995</v>
      </c>
      <c r="L10" s="2">
        <v>3.2197678771995503E-2</v>
      </c>
      <c r="M10" s="2">
        <v>6.2887661436950432E-2</v>
      </c>
      <c r="N10" s="2">
        <v>0.47510295769374761</v>
      </c>
      <c r="O10" s="2">
        <v>0.19731906699999999</v>
      </c>
      <c r="P10" s="2">
        <v>0.3</v>
      </c>
      <c r="Q10" s="2">
        <v>85</v>
      </c>
      <c r="R10" s="2">
        <v>22.58062099</v>
      </c>
      <c r="S10" s="2">
        <v>22</v>
      </c>
      <c r="T10" s="2">
        <v>8.2066046149999998</v>
      </c>
      <c r="U10" s="2">
        <v>36.343573640000002</v>
      </c>
      <c r="V10" s="2">
        <v>17</v>
      </c>
      <c r="W10" s="2">
        <v>28</v>
      </c>
      <c r="X10" s="2">
        <v>0.60714285700000004</v>
      </c>
      <c r="Y10" s="2">
        <f t="shared" si="0"/>
        <v>3.529411764705882E-3</v>
      </c>
      <c r="Z10" s="2">
        <f t="shared" si="1"/>
        <v>1.0263918631818181</v>
      </c>
      <c r="AA10" s="2">
        <f t="shared" si="2"/>
        <v>0.25882352941176473</v>
      </c>
      <c r="AB10" s="2">
        <v>0.193447808</v>
      </c>
      <c r="AC10" s="2">
        <v>0.3</v>
      </c>
      <c r="AD10" s="2">
        <v>81</v>
      </c>
      <c r="AE10" s="2">
        <v>25.050321539999999</v>
      </c>
      <c r="AF10" s="2">
        <v>24</v>
      </c>
      <c r="AG10" s="2">
        <v>9.1239906850000008</v>
      </c>
      <c r="AH10" s="2">
        <v>36.422648979999998</v>
      </c>
      <c r="AI10" s="2">
        <v>19</v>
      </c>
      <c r="AJ10" s="2">
        <v>30</v>
      </c>
      <c r="AK10" s="2">
        <v>0.63333333300000005</v>
      </c>
      <c r="AL10" s="2">
        <f t="shared" si="3"/>
        <v>3.7037037037037034E-3</v>
      </c>
      <c r="AM10" s="2">
        <f t="shared" si="4"/>
        <v>1.2499999999999999E-2</v>
      </c>
      <c r="AN10" s="2">
        <f t="shared" si="5"/>
        <v>0.29629629629629628</v>
      </c>
      <c r="AO10" t="s">
        <v>125</v>
      </c>
      <c r="AP10" t="s">
        <v>125</v>
      </c>
      <c r="AQ10" t="s">
        <v>118</v>
      </c>
    </row>
    <row r="11" spans="1:43" x14ac:dyDescent="0.4">
      <c r="A11" s="3" t="s">
        <v>22</v>
      </c>
      <c r="B11" s="2">
        <v>0.180089359</v>
      </c>
      <c r="C11" s="2">
        <v>107.31</v>
      </c>
      <c r="D11" s="2">
        <v>389.67</v>
      </c>
      <c r="E11" s="2">
        <v>232.39214290000001</v>
      </c>
      <c r="F11" s="2">
        <v>233.01</v>
      </c>
      <c r="G11" s="2">
        <v>73.654934409999996</v>
      </c>
      <c r="H11" s="2">
        <v>31.694244689543673</v>
      </c>
      <c r="I11" s="2">
        <v>165.51249999999999</v>
      </c>
      <c r="J11" s="2">
        <v>295.29000000000002</v>
      </c>
      <c r="K11" s="2">
        <v>0.56050831400000001</v>
      </c>
      <c r="L11" s="2">
        <v>0.27538686580953115</v>
      </c>
      <c r="M11" s="2">
        <v>0.46176259946179099</v>
      </c>
      <c r="N11" s="2">
        <v>0.59796751097082146</v>
      </c>
      <c r="O11" s="2">
        <v>0.19611961</v>
      </c>
      <c r="P11" s="2">
        <v>16</v>
      </c>
      <c r="Q11" s="2">
        <v>274</v>
      </c>
      <c r="R11" s="2">
        <v>78.028907919999995</v>
      </c>
      <c r="S11" s="2">
        <v>75</v>
      </c>
      <c r="T11" s="2">
        <v>28.805743660000001</v>
      </c>
      <c r="U11" s="2">
        <v>36.916758700000003</v>
      </c>
      <c r="V11" s="2">
        <v>59</v>
      </c>
      <c r="W11" s="2">
        <v>93</v>
      </c>
      <c r="X11" s="2">
        <v>0.63440860200000004</v>
      </c>
      <c r="Y11" s="2">
        <f t="shared" si="0"/>
        <v>5.8394160583941604E-2</v>
      </c>
      <c r="Z11" s="2">
        <f t="shared" si="1"/>
        <v>1.0403854389333334</v>
      </c>
      <c r="AA11" s="2">
        <f t="shared" si="2"/>
        <v>0.27372262773722628</v>
      </c>
      <c r="AB11" s="2">
        <v>0.169577167</v>
      </c>
      <c r="AC11" s="2">
        <v>28</v>
      </c>
      <c r="AD11" s="2">
        <v>243</v>
      </c>
      <c r="AE11" s="2">
        <v>84.956591639999999</v>
      </c>
      <c r="AF11" s="2">
        <v>82</v>
      </c>
      <c r="AG11" s="2">
        <v>26.750828179999999</v>
      </c>
      <c r="AH11" s="2">
        <v>31.487642879999999</v>
      </c>
      <c r="AI11" s="2">
        <v>67</v>
      </c>
      <c r="AJ11" s="2">
        <v>100</v>
      </c>
      <c r="AK11" s="2">
        <v>0.67</v>
      </c>
      <c r="AL11" s="2">
        <f t="shared" si="3"/>
        <v>0.11522633744855967</v>
      </c>
      <c r="AM11" s="2">
        <f t="shared" si="4"/>
        <v>0.34146341463414637</v>
      </c>
      <c r="AN11" s="2">
        <f t="shared" si="5"/>
        <v>0.33744855967078191</v>
      </c>
      <c r="AO11" t="s">
        <v>125</v>
      </c>
      <c r="AP11" t="s">
        <v>125</v>
      </c>
      <c r="AQ11" t="s">
        <v>118</v>
      </c>
    </row>
    <row r="12" spans="1:43" x14ac:dyDescent="0.4">
      <c r="A12" s="3" t="s">
        <v>73</v>
      </c>
      <c r="B12" s="2">
        <v>0.164567877</v>
      </c>
      <c r="C12" s="2">
        <v>16.559999999999999</v>
      </c>
      <c r="D12" s="2">
        <v>77.83</v>
      </c>
      <c r="E12" s="2">
        <v>42.388571429999999</v>
      </c>
      <c r="F12" s="2">
        <v>40.725000000000001</v>
      </c>
      <c r="G12" s="2">
        <v>12.77274605</v>
      </c>
      <c r="H12" s="2">
        <v>30.132523034169168</v>
      </c>
      <c r="I12" s="2">
        <v>34.82</v>
      </c>
      <c r="J12" s="2">
        <v>48.08</v>
      </c>
      <c r="K12" s="2">
        <v>0.72420965100000001</v>
      </c>
      <c r="L12" s="2">
        <v>0.212771424900424</v>
      </c>
      <c r="M12" s="2">
        <v>0.39067133997065678</v>
      </c>
      <c r="N12" s="2">
        <v>0.52325581395348841</v>
      </c>
      <c r="O12" s="2">
        <v>0.19406663499999999</v>
      </c>
      <c r="P12" s="2">
        <v>4</v>
      </c>
      <c r="Q12" s="2">
        <v>58</v>
      </c>
      <c r="R12" s="2">
        <v>19.594218420000001</v>
      </c>
      <c r="S12" s="2">
        <v>18.5</v>
      </c>
      <c r="T12" s="2">
        <v>7.2441134600000003</v>
      </c>
      <c r="U12" s="2">
        <v>36.970668119999999</v>
      </c>
      <c r="V12" s="2">
        <v>15</v>
      </c>
      <c r="W12" s="2">
        <v>23</v>
      </c>
      <c r="X12" s="2">
        <v>0.65217391300000005</v>
      </c>
      <c r="Y12" s="2">
        <f t="shared" si="0"/>
        <v>6.8965517241379309E-2</v>
      </c>
      <c r="Z12" s="2">
        <f t="shared" si="1"/>
        <v>1.0591469416216217</v>
      </c>
      <c r="AA12" s="2">
        <f t="shared" si="2"/>
        <v>0.31896551724137934</v>
      </c>
      <c r="AB12" s="2">
        <v>0.168124091</v>
      </c>
      <c r="AC12" s="2">
        <v>5</v>
      </c>
      <c r="AD12" s="2">
        <v>63</v>
      </c>
      <c r="AE12" s="2">
        <v>21.056270099999999</v>
      </c>
      <c r="AF12" s="2">
        <v>20.5</v>
      </c>
      <c r="AG12" s="2">
        <v>6.6396833810000002</v>
      </c>
      <c r="AH12" s="2">
        <v>31.533046219999999</v>
      </c>
      <c r="AI12" s="2">
        <v>17</v>
      </c>
      <c r="AJ12" s="2">
        <v>24</v>
      </c>
      <c r="AK12" s="2">
        <v>0.70833333300000001</v>
      </c>
      <c r="AL12" s="2">
        <f t="shared" si="3"/>
        <v>7.9365079365079361E-2</v>
      </c>
      <c r="AM12" s="2">
        <f t="shared" si="4"/>
        <v>0.24390243902439024</v>
      </c>
      <c r="AN12" s="2">
        <f t="shared" si="5"/>
        <v>0.32539682539682541</v>
      </c>
      <c r="AO12" t="s">
        <v>125</v>
      </c>
      <c r="AP12" t="s">
        <v>125</v>
      </c>
      <c r="AQ12" t="s">
        <v>118</v>
      </c>
    </row>
    <row r="13" spans="1:43" x14ac:dyDescent="0.4">
      <c r="A13" s="3" t="s">
        <v>6</v>
      </c>
      <c r="B13" s="2">
        <v>0.13558456799999999</v>
      </c>
      <c r="C13" s="2">
        <v>8.0500000000000007</v>
      </c>
      <c r="D13" s="2">
        <v>31.93</v>
      </c>
      <c r="E13" s="2">
        <v>18.009107140000001</v>
      </c>
      <c r="F13" s="2">
        <v>16.940000000000001</v>
      </c>
      <c r="G13" s="2">
        <v>4.610995269</v>
      </c>
      <c r="H13" s="2">
        <v>25.603686141432991</v>
      </c>
      <c r="I13" s="2">
        <v>15.5525</v>
      </c>
      <c r="J13" s="2">
        <v>20.522500000000001</v>
      </c>
      <c r="K13" s="2">
        <v>0.75782677499999995</v>
      </c>
      <c r="L13" s="2">
        <v>0.25211399937362983</v>
      </c>
      <c r="M13" s="2">
        <v>0.44699606357053412</v>
      </c>
      <c r="N13" s="2">
        <v>0.53053554650798629</v>
      </c>
      <c r="O13" s="2">
        <v>0.184912467</v>
      </c>
      <c r="P13" s="2">
        <v>3</v>
      </c>
      <c r="Q13" s="2">
        <v>56</v>
      </c>
      <c r="R13" s="2">
        <v>21.012847969999999</v>
      </c>
      <c r="S13" s="2">
        <v>20</v>
      </c>
      <c r="T13" s="2">
        <v>7.1034195999999996</v>
      </c>
      <c r="U13" s="2">
        <v>33.80512538</v>
      </c>
      <c r="V13" s="2">
        <v>16</v>
      </c>
      <c r="W13" s="2">
        <v>25</v>
      </c>
      <c r="X13" s="2">
        <v>0.64</v>
      </c>
      <c r="Y13" s="2">
        <f t="shared" si="0"/>
        <v>5.3571428571428568E-2</v>
      </c>
      <c r="Z13" s="2">
        <f t="shared" si="1"/>
        <v>1.0506423985</v>
      </c>
      <c r="AA13" s="2">
        <f t="shared" si="2"/>
        <v>0.35714285714285715</v>
      </c>
      <c r="AB13" s="2">
        <v>0.1641328</v>
      </c>
      <c r="AC13" s="2">
        <v>6</v>
      </c>
      <c r="AD13" s="2">
        <v>73</v>
      </c>
      <c r="AE13" s="2">
        <v>20.903536979999998</v>
      </c>
      <c r="AF13" s="2">
        <v>20</v>
      </c>
      <c r="AG13" s="2">
        <v>6.5519369630000002</v>
      </c>
      <c r="AH13" s="2">
        <v>31.343676290000001</v>
      </c>
      <c r="AI13" s="2">
        <v>17</v>
      </c>
      <c r="AJ13" s="2">
        <v>24</v>
      </c>
      <c r="AK13" s="2">
        <v>0.70833333300000001</v>
      </c>
      <c r="AL13" s="2">
        <f t="shared" si="3"/>
        <v>8.2191780821917804E-2</v>
      </c>
      <c r="AM13" s="2">
        <f t="shared" si="4"/>
        <v>0.3</v>
      </c>
      <c r="AN13" s="2">
        <f t="shared" si="5"/>
        <v>0.27397260273972601</v>
      </c>
      <c r="AO13" t="s">
        <v>120</v>
      </c>
      <c r="AP13" t="s">
        <v>121</v>
      </c>
      <c r="AQ13" t="s">
        <v>118</v>
      </c>
    </row>
    <row r="14" spans="1:43" x14ac:dyDescent="0.4">
      <c r="A14" s="3" t="s">
        <v>57</v>
      </c>
      <c r="B14" s="2">
        <v>0.165736196</v>
      </c>
      <c r="C14" s="2">
        <v>34.54</v>
      </c>
      <c r="D14" s="2">
        <v>179.02</v>
      </c>
      <c r="E14" s="2">
        <v>96.303749999999994</v>
      </c>
      <c r="F14" s="2">
        <v>94.65</v>
      </c>
      <c r="G14" s="2">
        <v>28.751312859999999</v>
      </c>
      <c r="H14" s="2">
        <v>29.85482170735823</v>
      </c>
      <c r="I14" s="2">
        <v>75.177499999999995</v>
      </c>
      <c r="J14" s="2">
        <v>114.2</v>
      </c>
      <c r="K14" s="2">
        <v>0.65829684799999999</v>
      </c>
      <c r="L14" s="2">
        <v>0.19293933638699584</v>
      </c>
      <c r="M14" s="2">
        <v>0.35865685396466912</v>
      </c>
      <c r="N14" s="2">
        <v>0.52871187576807066</v>
      </c>
      <c r="O14" s="2">
        <v>0.179997402</v>
      </c>
      <c r="P14" s="2">
        <v>15</v>
      </c>
      <c r="Q14" s="2">
        <v>225</v>
      </c>
      <c r="R14" s="2">
        <v>88.659528910000006</v>
      </c>
      <c r="S14" s="2">
        <v>86</v>
      </c>
      <c r="T14" s="2">
        <v>28.973057860000001</v>
      </c>
      <c r="U14" s="2">
        <v>32.67901174</v>
      </c>
      <c r="V14" s="2">
        <v>69</v>
      </c>
      <c r="W14" s="2">
        <v>105</v>
      </c>
      <c r="X14" s="2">
        <v>0.65714285699999997</v>
      </c>
      <c r="Y14" s="2">
        <f t="shared" si="0"/>
        <v>6.6666666666666666E-2</v>
      </c>
      <c r="Z14" s="2">
        <f t="shared" si="1"/>
        <v>1.0309247547674418</v>
      </c>
      <c r="AA14" s="2">
        <f t="shared" si="2"/>
        <v>0.38222222222222224</v>
      </c>
      <c r="AB14" s="2">
        <v>0.16745692400000001</v>
      </c>
      <c r="AC14" s="2">
        <v>26</v>
      </c>
      <c r="AD14" s="2">
        <v>286</v>
      </c>
      <c r="AE14" s="2">
        <v>123.2363344</v>
      </c>
      <c r="AF14" s="2">
        <v>120</v>
      </c>
      <c r="AG14" s="2">
        <v>37.352485139999999</v>
      </c>
      <c r="AH14" s="2">
        <v>30.309636619999999</v>
      </c>
      <c r="AI14" s="2">
        <v>98</v>
      </c>
      <c r="AJ14" s="2">
        <v>144.75</v>
      </c>
      <c r="AK14" s="2">
        <v>0.677029361</v>
      </c>
      <c r="AL14" s="2">
        <f t="shared" si="3"/>
        <v>9.0909090909090912E-2</v>
      </c>
      <c r="AM14" s="2">
        <f t="shared" si="4"/>
        <v>0.21666666666666667</v>
      </c>
      <c r="AN14" s="2">
        <f t="shared" si="5"/>
        <v>0.41958041958041958</v>
      </c>
      <c r="AO14" t="s">
        <v>125</v>
      </c>
      <c r="AP14" t="s">
        <v>125</v>
      </c>
      <c r="AQ14" t="s">
        <v>118</v>
      </c>
    </row>
    <row r="15" spans="1:43" x14ac:dyDescent="0.4">
      <c r="A15" s="3" t="s">
        <v>12</v>
      </c>
      <c r="B15" s="2">
        <v>0.18236395999999999</v>
      </c>
      <c r="C15" s="2">
        <v>23.6</v>
      </c>
      <c r="D15" s="2">
        <v>93.2</v>
      </c>
      <c r="E15" s="2">
        <v>42.533749999999998</v>
      </c>
      <c r="F15" s="2">
        <v>37.924999999999997</v>
      </c>
      <c r="G15" s="2">
        <v>15.007139219999999</v>
      </c>
      <c r="H15" s="2">
        <v>35.282897040585418</v>
      </c>
      <c r="I15" s="2">
        <v>32.395000000000003</v>
      </c>
      <c r="J15" s="2">
        <v>47.987499999999997</v>
      </c>
      <c r="K15" s="2">
        <v>0.67507163299999995</v>
      </c>
      <c r="L15" s="2">
        <v>0.25321888412017168</v>
      </c>
      <c r="M15" s="2">
        <v>0.55485349869221512</v>
      </c>
      <c r="N15" s="2">
        <v>0.40692060085836906</v>
      </c>
      <c r="O15" s="2">
        <v>0.17768300000000001</v>
      </c>
      <c r="P15" s="2">
        <v>15</v>
      </c>
      <c r="Q15" s="2">
        <v>254</v>
      </c>
      <c r="R15" s="2">
        <v>85.039614560000004</v>
      </c>
      <c r="S15" s="2">
        <v>83</v>
      </c>
      <c r="T15" s="2">
        <v>27.976094799999998</v>
      </c>
      <c r="U15" s="2">
        <v>32.8977206</v>
      </c>
      <c r="V15" s="2">
        <v>67</v>
      </c>
      <c r="W15" s="2">
        <v>99</v>
      </c>
      <c r="X15" s="2">
        <v>0.67676767699999996</v>
      </c>
      <c r="Y15" s="2">
        <f t="shared" si="0"/>
        <v>5.905511811023622E-2</v>
      </c>
      <c r="Z15" s="2">
        <f t="shared" si="1"/>
        <v>1.0245736693975904</v>
      </c>
      <c r="AA15" s="2">
        <f t="shared" si="2"/>
        <v>0.32677165354330706</v>
      </c>
      <c r="AB15" s="2">
        <v>0.15901906199999999</v>
      </c>
      <c r="AC15" s="2">
        <v>31</v>
      </c>
      <c r="AD15" s="2">
        <v>300</v>
      </c>
      <c r="AE15" s="2">
        <v>91.065916400000006</v>
      </c>
      <c r="AF15" s="2">
        <v>87</v>
      </c>
      <c r="AG15" s="2">
        <v>28.24884526</v>
      </c>
      <c r="AH15" s="2">
        <v>31.020217410000001</v>
      </c>
      <c r="AI15" s="2">
        <v>73.25</v>
      </c>
      <c r="AJ15" s="2">
        <v>103</v>
      </c>
      <c r="AK15" s="2">
        <v>0.71116504899999999</v>
      </c>
      <c r="AL15" s="2">
        <f t="shared" si="3"/>
        <v>0.10333333333333333</v>
      </c>
      <c r="AM15" s="2">
        <f t="shared" si="4"/>
        <v>0.35632183908045978</v>
      </c>
      <c r="AN15" s="2">
        <f t="shared" si="5"/>
        <v>0.28999999999999998</v>
      </c>
      <c r="AO15" t="s">
        <v>125</v>
      </c>
      <c r="AP15" t="s">
        <v>125</v>
      </c>
      <c r="AQ15" t="s">
        <v>118</v>
      </c>
    </row>
    <row r="16" spans="1:43" x14ac:dyDescent="0.4">
      <c r="A16" s="3" t="s">
        <v>1</v>
      </c>
      <c r="B16" s="2">
        <v>0.152550309</v>
      </c>
      <c r="C16" s="2">
        <v>179.22</v>
      </c>
      <c r="D16" s="2">
        <v>636.65</v>
      </c>
      <c r="E16" s="2">
        <v>347.62124999999997</v>
      </c>
      <c r="F16" s="2">
        <v>324.23500000000001</v>
      </c>
      <c r="G16" s="2">
        <v>98.964110849999997</v>
      </c>
      <c r="H16" s="2">
        <v>28.468947410435931</v>
      </c>
      <c r="I16" s="2">
        <v>281.46749999999997</v>
      </c>
      <c r="J16" s="2">
        <v>405.13249999999999</v>
      </c>
      <c r="K16" s="2">
        <v>0.69475418499999997</v>
      </c>
      <c r="L16" s="2">
        <v>0.28150475143328363</v>
      </c>
      <c r="M16" s="2">
        <v>0.51556111716415498</v>
      </c>
      <c r="N16" s="2">
        <v>0.50928296552265773</v>
      </c>
      <c r="O16" s="2">
        <v>0.19981586600000001</v>
      </c>
      <c r="P16" s="2">
        <v>132</v>
      </c>
      <c r="Q16" s="2">
        <v>2273</v>
      </c>
      <c r="R16" s="2">
        <v>637.0835118</v>
      </c>
      <c r="S16" s="2">
        <v>602</v>
      </c>
      <c r="T16" s="2">
        <v>238.06586110000001</v>
      </c>
      <c r="U16" s="2">
        <v>37.36807761</v>
      </c>
      <c r="V16" s="2">
        <v>471.25</v>
      </c>
      <c r="W16" s="2">
        <v>763</v>
      </c>
      <c r="X16" s="2">
        <v>0.61762778500000004</v>
      </c>
      <c r="Y16" s="2">
        <f t="shared" si="0"/>
        <v>5.8073031236251647E-2</v>
      </c>
      <c r="Z16" s="2">
        <f t="shared" si="1"/>
        <v>1.0582782588039867</v>
      </c>
      <c r="AA16" s="2">
        <f t="shared" si="2"/>
        <v>0.26484821821381432</v>
      </c>
      <c r="AB16" s="2">
        <v>0.16255834799999999</v>
      </c>
      <c r="AC16" s="2">
        <v>243</v>
      </c>
      <c r="AD16" s="2">
        <v>1442</v>
      </c>
      <c r="AE16" s="2">
        <v>666.32958199999996</v>
      </c>
      <c r="AF16" s="2">
        <v>637.5</v>
      </c>
      <c r="AG16" s="2">
        <v>196.48656879999999</v>
      </c>
      <c r="AH16" s="2">
        <v>29.487895200000001</v>
      </c>
      <c r="AI16" s="2">
        <v>527.25</v>
      </c>
      <c r="AJ16" s="2">
        <v>780.75</v>
      </c>
      <c r="AK16" s="2">
        <v>0.67531220000000003</v>
      </c>
      <c r="AL16" s="2">
        <f t="shared" si="3"/>
        <v>0.16851595006934814</v>
      </c>
      <c r="AM16" s="2">
        <f t="shared" si="4"/>
        <v>0.38117647058823528</v>
      </c>
      <c r="AN16" s="2">
        <f t="shared" si="5"/>
        <v>0.44209431345353678</v>
      </c>
      <c r="AO16" t="s">
        <v>125</v>
      </c>
      <c r="AP16" t="s">
        <v>125</v>
      </c>
      <c r="AQ16" t="s">
        <v>118</v>
      </c>
    </row>
    <row r="17" spans="1:43" x14ac:dyDescent="0.4">
      <c r="A17" s="3" t="s">
        <v>108</v>
      </c>
      <c r="B17" s="2">
        <v>0.160120085</v>
      </c>
      <c r="C17" s="2">
        <v>20.32</v>
      </c>
      <c r="D17" s="2">
        <v>128.75</v>
      </c>
      <c r="E17" s="2">
        <v>46.946071430000003</v>
      </c>
      <c r="F17" s="2">
        <v>45.534999999999997</v>
      </c>
      <c r="G17" s="2">
        <v>15.80694757</v>
      </c>
      <c r="H17" s="2">
        <v>33.670437351865118</v>
      </c>
      <c r="I17" s="2">
        <v>38.765000000000001</v>
      </c>
      <c r="J17" s="2">
        <v>52.725000000000001</v>
      </c>
      <c r="K17" s="2">
        <v>0.73522996699999998</v>
      </c>
      <c r="L17" s="2">
        <v>0.15782524271844661</v>
      </c>
      <c r="M17" s="2">
        <v>0.43283706987705228</v>
      </c>
      <c r="N17" s="2">
        <v>0.35366990291262135</v>
      </c>
      <c r="O17" s="2">
        <v>0.188837952</v>
      </c>
      <c r="P17" s="2">
        <v>16</v>
      </c>
      <c r="Q17" s="2">
        <v>184</v>
      </c>
      <c r="R17" s="2">
        <v>67.898286940000006</v>
      </c>
      <c r="S17" s="2">
        <v>65</v>
      </c>
      <c r="T17" s="2">
        <v>23.458186950000002</v>
      </c>
      <c r="U17" s="2">
        <v>34.549011489999998</v>
      </c>
      <c r="V17" s="2">
        <v>52</v>
      </c>
      <c r="W17" s="2">
        <v>81</v>
      </c>
      <c r="X17" s="2">
        <v>0.64197530899999999</v>
      </c>
      <c r="Y17" s="2">
        <f t="shared" si="0"/>
        <v>8.6956521739130432E-2</v>
      </c>
      <c r="Z17" s="2">
        <f t="shared" si="1"/>
        <v>1.044589029846154</v>
      </c>
      <c r="AA17" s="2">
        <f t="shared" si="2"/>
        <v>0.35326086956521741</v>
      </c>
      <c r="AB17" s="2">
        <v>0.18332699999999999</v>
      </c>
      <c r="AC17" s="2">
        <v>25</v>
      </c>
      <c r="AD17" s="2">
        <v>362</v>
      </c>
      <c r="AE17" s="2">
        <v>89.482315110000002</v>
      </c>
      <c r="AF17" s="2">
        <v>84</v>
      </c>
      <c r="AG17" s="2">
        <v>31.848557339999999</v>
      </c>
      <c r="AH17" s="2">
        <v>35.592013129999998</v>
      </c>
      <c r="AI17" s="2">
        <v>70</v>
      </c>
      <c r="AJ17" s="2">
        <v>103</v>
      </c>
      <c r="AK17" s="2">
        <v>0.67961165000000001</v>
      </c>
      <c r="AL17" s="2">
        <f t="shared" si="3"/>
        <v>6.9060773480662987E-2</v>
      </c>
      <c r="AM17" s="2">
        <f t="shared" si="4"/>
        <v>0.29761904761904762</v>
      </c>
      <c r="AN17" s="2">
        <f t="shared" si="5"/>
        <v>0.23204419889502761</v>
      </c>
      <c r="AO17" t="s">
        <v>125</v>
      </c>
      <c r="AP17" t="s">
        <v>125</v>
      </c>
      <c r="AQ17" t="s">
        <v>118</v>
      </c>
    </row>
    <row r="18" spans="1:43" x14ac:dyDescent="0.4">
      <c r="A18" s="3" t="s">
        <v>13</v>
      </c>
      <c r="B18" s="2">
        <v>0.12868304</v>
      </c>
      <c r="C18" s="2">
        <v>7.59</v>
      </c>
      <c r="D18" s="2">
        <v>22.93</v>
      </c>
      <c r="E18" s="2">
        <v>14.00517857</v>
      </c>
      <c r="F18" s="2">
        <v>13.51</v>
      </c>
      <c r="G18" s="2">
        <v>3.2530092310000001</v>
      </c>
      <c r="H18" s="2">
        <v>23.227188534162334</v>
      </c>
      <c r="I18" s="2">
        <v>11.615</v>
      </c>
      <c r="J18" s="2">
        <v>16.172499999999999</v>
      </c>
      <c r="K18" s="2">
        <v>0.71819446600000003</v>
      </c>
      <c r="L18" s="2">
        <v>0.3310074138682948</v>
      </c>
      <c r="M18" s="2">
        <v>0.54194239381269094</v>
      </c>
      <c r="N18" s="2">
        <v>0.58918447448757083</v>
      </c>
      <c r="O18" s="2">
        <v>0.189618277</v>
      </c>
      <c r="P18" s="2">
        <v>2</v>
      </c>
      <c r="Q18" s="2">
        <v>31</v>
      </c>
      <c r="R18" s="2">
        <v>11.38222698</v>
      </c>
      <c r="S18" s="2">
        <v>11</v>
      </c>
      <c r="T18" s="2">
        <v>3.9109247279999999</v>
      </c>
      <c r="U18" s="2">
        <v>34.359925650000001</v>
      </c>
      <c r="V18" s="2">
        <v>9</v>
      </c>
      <c r="W18" s="2">
        <v>14</v>
      </c>
      <c r="X18" s="2">
        <v>0.64285714299999996</v>
      </c>
      <c r="Y18" s="2">
        <f t="shared" si="0"/>
        <v>6.4516129032258063E-2</v>
      </c>
      <c r="Z18" s="2">
        <f t="shared" si="1"/>
        <v>1.0347479072727273</v>
      </c>
      <c r="AA18" s="2">
        <f t="shared" si="2"/>
        <v>0.35483870967741937</v>
      </c>
      <c r="AB18" s="2">
        <v>0.158328196</v>
      </c>
      <c r="AC18" s="2">
        <v>5</v>
      </c>
      <c r="AD18" s="2">
        <v>36</v>
      </c>
      <c r="AE18" s="2">
        <v>16.310289390000001</v>
      </c>
      <c r="AF18" s="2">
        <v>16</v>
      </c>
      <c r="AG18" s="2">
        <v>4.7367263719999997</v>
      </c>
      <c r="AH18" s="2">
        <v>29.041338629999998</v>
      </c>
      <c r="AI18" s="2">
        <v>13</v>
      </c>
      <c r="AJ18" s="2">
        <v>19</v>
      </c>
      <c r="AK18" s="2">
        <v>0.68421052599999999</v>
      </c>
      <c r="AL18" s="2">
        <f t="shared" si="3"/>
        <v>0.1388888888888889</v>
      </c>
      <c r="AM18" s="2">
        <f t="shared" si="4"/>
        <v>0.3125</v>
      </c>
      <c r="AN18" s="2">
        <f t="shared" si="5"/>
        <v>0.44444444444444442</v>
      </c>
      <c r="AO18" t="s">
        <v>120</v>
      </c>
      <c r="AP18" t="s">
        <v>121</v>
      </c>
      <c r="AQ18" t="s">
        <v>118</v>
      </c>
    </row>
    <row r="19" spans="1:43" x14ac:dyDescent="0.4">
      <c r="A19" s="3" t="s">
        <v>2</v>
      </c>
      <c r="B19" s="2">
        <v>0.172488797</v>
      </c>
      <c r="C19" s="2">
        <v>59.91</v>
      </c>
      <c r="D19" s="2">
        <v>362.38</v>
      </c>
      <c r="E19" s="2">
        <v>152.79892860000001</v>
      </c>
      <c r="F19" s="2">
        <v>141.16</v>
      </c>
      <c r="G19" s="2">
        <v>50.539573249999997</v>
      </c>
      <c r="H19" s="2">
        <v>33.075868864436522</v>
      </c>
      <c r="I19" s="2">
        <v>122.1225</v>
      </c>
      <c r="J19" s="2">
        <v>179.95500000000001</v>
      </c>
      <c r="K19" s="2">
        <v>0.67862798999999996</v>
      </c>
      <c r="L19" s="2">
        <v>0.16532369336056074</v>
      </c>
      <c r="M19" s="2">
        <v>0.39208390103855734</v>
      </c>
      <c r="N19" s="2">
        <v>0.38953584634913624</v>
      </c>
      <c r="O19" s="2">
        <v>0.19762323300000001</v>
      </c>
      <c r="P19" s="2">
        <v>12</v>
      </c>
      <c r="Q19" s="2">
        <v>177</v>
      </c>
      <c r="R19" s="2">
        <v>56.835117769999997</v>
      </c>
      <c r="S19" s="2">
        <v>54</v>
      </c>
      <c r="T19" s="2">
        <v>21.305480079999999</v>
      </c>
      <c r="U19" s="2">
        <v>37.48647124</v>
      </c>
      <c r="V19" s="2">
        <v>43</v>
      </c>
      <c r="W19" s="2">
        <v>66</v>
      </c>
      <c r="X19" s="2">
        <v>0.65151515199999999</v>
      </c>
      <c r="Y19" s="2">
        <f t="shared" si="0"/>
        <v>6.7796610169491525E-2</v>
      </c>
      <c r="Z19" s="2">
        <f t="shared" si="1"/>
        <v>1.0525021809259258</v>
      </c>
      <c r="AA19" s="2">
        <f t="shared" si="2"/>
        <v>0.30508474576271188</v>
      </c>
      <c r="AB19" s="2">
        <v>0.18342306899999999</v>
      </c>
      <c r="AC19" s="2">
        <v>25</v>
      </c>
      <c r="AD19" s="2">
        <v>190</v>
      </c>
      <c r="AE19" s="2">
        <v>64.110932480000002</v>
      </c>
      <c r="AF19" s="2">
        <v>61</v>
      </c>
      <c r="AG19" s="2">
        <v>22.52446677</v>
      </c>
      <c r="AH19" s="2">
        <v>35.133581589999999</v>
      </c>
      <c r="AI19" s="2">
        <v>49</v>
      </c>
      <c r="AJ19" s="2">
        <v>74</v>
      </c>
      <c r="AK19" s="2">
        <v>0.662162162</v>
      </c>
      <c r="AL19" s="2">
        <f t="shared" si="3"/>
        <v>0.13157894736842105</v>
      </c>
      <c r="AM19" s="2">
        <f t="shared" si="4"/>
        <v>0.4098360655737705</v>
      </c>
      <c r="AN19" s="2">
        <f t="shared" si="5"/>
        <v>0.32105263157894737</v>
      </c>
      <c r="AO19" t="s">
        <v>125</v>
      </c>
      <c r="AP19" t="s">
        <v>125</v>
      </c>
      <c r="AQ19" t="s">
        <v>118</v>
      </c>
    </row>
    <row r="20" spans="1:43" x14ac:dyDescent="0.4">
      <c r="A20" s="3" t="s">
        <v>41</v>
      </c>
      <c r="B20" s="2">
        <v>0.15199901099999999</v>
      </c>
      <c r="C20" s="2">
        <v>34.64</v>
      </c>
      <c r="D20" s="2">
        <v>112.45</v>
      </c>
      <c r="E20" s="2">
        <v>64.292321430000001</v>
      </c>
      <c r="F20" s="2">
        <v>61.06</v>
      </c>
      <c r="G20" s="2">
        <v>17.826551800000001</v>
      </c>
      <c r="H20" s="2">
        <v>27.727341933685096</v>
      </c>
      <c r="I20" s="2">
        <v>52.865000000000002</v>
      </c>
      <c r="J20" s="2">
        <v>76.974999999999994</v>
      </c>
      <c r="K20" s="2">
        <v>0.686781423</v>
      </c>
      <c r="L20" s="2">
        <v>0.308048021342819</v>
      </c>
      <c r="M20" s="2">
        <v>0.53878906888927991</v>
      </c>
      <c r="N20" s="2">
        <v>0.54299688750555808</v>
      </c>
      <c r="O20" s="2">
        <v>0.188756222</v>
      </c>
      <c r="P20" s="2">
        <v>6</v>
      </c>
      <c r="Q20" s="2">
        <v>86</v>
      </c>
      <c r="R20" s="2">
        <v>28.472162740000002</v>
      </c>
      <c r="S20" s="2">
        <v>28</v>
      </c>
      <c r="T20" s="2">
        <v>9.8660251649999999</v>
      </c>
      <c r="U20" s="2">
        <v>34.651477849999999</v>
      </c>
      <c r="V20" s="2">
        <v>22</v>
      </c>
      <c r="W20" s="2">
        <v>34</v>
      </c>
      <c r="X20" s="2">
        <v>0.64705882400000003</v>
      </c>
      <c r="Y20" s="2">
        <f t="shared" si="0"/>
        <v>6.9767441860465115E-2</v>
      </c>
      <c r="Z20" s="2">
        <f t="shared" si="1"/>
        <v>1.0168629550000001</v>
      </c>
      <c r="AA20" s="2">
        <f t="shared" si="2"/>
        <v>0.32558139534883723</v>
      </c>
      <c r="AB20" s="2">
        <v>0.180757476</v>
      </c>
      <c r="AC20" s="2">
        <v>8</v>
      </c>
      <c r="AD20" s="2">
        <v>130</v>
      </c>
      <c r="AE20" s="2">
        <v>35.096463020000002</v>
      </c>
      <c r="AF20" s="2">
        <v>34</v>
      </c>
      <c r="AG20" s="2">
        <v>12.236413300000001</v>
      </c>
      <c r="AH20" s="2">
        <v>34.865089650000002</v>
      </c>
      <c r="AI20" s="2">
        <v>27</v>
      </c>
      <c r="AJ20" s="2">
        <v>41</v>
      </c>
      <c r="AK20" s="2">
        <v>0.65853658500000001</v>
      </c>
      <c r="AL20" s="2">
        <f t="shared" si="3"/>
        <v>6.1538461538461542E-2</v>
      </c>
      <c r="AM20" s="2">
        <f t="shared" si="4"/>
        <v>0.23529411764705882</v>
      </c>
      <c r="AN20" s="2">
        <f t="shared" si="5"/>
        <v>0.26153846153846155</v>
      </c>
      <c r="AO20" t="s">
        <v>125</v>
      </c>
      <c r="AP20" t="s">
        <v>125</v>
      </c>
      <c r="AQ20" t="s">
        <v>118</v>
      </c>
    </row>
    <row r="21" spans="1:43" x14ac:dyDescent="0.4">
      <c r="A21" s="3" t="s">
        <v>5</v>
      </c>
      <c r="B21" s="2">
        <v>0.15602317900000001</v>
      </c>
      <c r="C21" s="2">
        <v>54.28</v>
      </c>
      <c r="D21" s="2">
        <v>244.21</v>
      </c>
      <c r="E21" s="2">
        <v>133.98124999999999</v>
      </c>
      <c r="F21" s="2">
        <v>127.265</v>
      </c>
      <c r="G21" s="2">
        <v>38.395993830000002</v>
      </c>
      <c r="H21" s="2">
        <v>28.65773668330457</v>
      </c>
      <c r="I21" s="2">
        <v>111.8425</v>
      </c>
      <c r="J21" s="2">
        <v>152.97999999999999</v>
      </c>
      <c r="K21" s="2">
        <v>0.73109230000000003</v>
      </c>
      <c r="L21" s="2">
        <v>0.22226772040456982</v>
      </c>
      <c r="M21" s="2">
        <v>0.40513131501609373</v>
      </c>
      <c r="N21" s="2">
        <v>0.52112935588223253</v>
      </c>
      <c r="O21" s="2">
        <v>0.19559437900000001</v>
      </c>
      <c r="P21" s="2">
        <v>8</v>
      </c>
      <c r="Q21" s="2">
        <v>227</v>
      </c>
      <c r="R21" s="2">
        <v>82.198072809999999</v>
      </c>
      <c r="S21" s="2">
        <v>80</v>
      </c>
      <c r="T21" s="2">
        <v>29.473339930000002</v>
      </c>
      <c r="U21" s="2">
        <v>35.85648535</v>
      </c>
      <c r="V21" s="2">
        <v>64</v>
      </c>
      <c r="W21" s="2">
        <v>97</v>
      </c>
      <c r="X21" s="2">
        <v>0.65979381400000003</v>
      </c>
      <c r="Y21" s="2">
        <f t="shared" si="0"/>
        <v>3.5242290748898682E-2</v>
      </c>
      <c r="Z21" s="2">
        <f t="shared" si="1"/>
        <v>1.0274759101249999</v>
      </c>
      <c r="AA21" s="2">
        <f t="shared" si="2"/>
        <v>0.3524229074889868</v>
      </c>
      <c r="AB21" s="2">
        <v>0.16200493799999999</v>
      </c>
      <c r="AC21" s="2">
        <v>25</v>
      </c>
      <c r="AD21" s="2">
        <v>293</v>
      </c>
      <c r="AE21" s="2">
        <v>117.6961415</v>
      </c>
      <c r="AF21" s="2">
        <v>114</v>
      </c>
      <c r="AG21" s="2">
        <v>34.917468159999999</v>
      </c>
      <c r="AH21" s="2">
        <v>29.667470590000001</v>
      </c>
      <c r="AI21" s="2">
        <v>96</v>
      </c>
      <c r="AJ21" s="2">
        <v>137.75</v>
      </c>
      <c r="AK21" s="2">
        <v>0.69691470099999997</v>
      </c>
      <c r="AL21" s="2">
        <f t="shared" si="3"/>
        <v>8.5324232081911269E-2</v>
      </c>
      <c r="AM21" s="2">
        <f t="shared" si="4"/>
        <v>0.21929824561403508</v>
      </c>
      <c r="AN21" s="2">
        <f t="shared" si="5"/>
        <v>0.38907849829351537</v>
      </c>
      <c r="AO21" t="s">
        <v>125</v>
      </c>
      <c r="AP21" t="s">
        <v>125</v>
      </c>
      <c r="AQ21" t="s">
        <v>118</v>
      </c>
    </row>
    <row r="22" spans="1:43" x14ac:dyDescent="0.4">
      <c r="A22" s="3" t="s">
        <v>29</v>
      </c>
      <c r="B22" s="2">
        <v>0.16756833800000001</v>
      </c>
      <c r="C22" s="2">
        <v>30.16</v>
      </c>
      <c r="D22" s="2">
        <v>131.38999999999999</v>
      </c>
      <c r="E22" s="2">
        <v>66.044464289999993</v>
      </c>
      <c r="F22" s="2">
        <v>66.47</v>
      </c>
      <c r="G22" s="2">
        <v>20.079855479999999</v>
      </c>
      <c r="H22" s="2">
        <v>30.40354054781902</v>
      </c>
      <c r="I22" s="2">
        <v>52.427500000000002</v>
      </c>
      <c r="J22" s="2">
        <v>80.69</v>
      </c>
      <c r="K22" s="2">
        <v>0.64973974499999998</v>
      </c>
      <c r="L22" s="2">
        <v>0.22954562752112034</v>
      </c>
      <c r="M22" s="2">
        <v>0.45666204312852038</v>
      </c>
      <c r="N22" s="2">
        <v>0.50589847020321188</v>
      </c>
      <c r="O22" s="2">
        <v>0.18966529100000001</v>
      </c>
      <c r="P22" s="2">
        <v>19</v>
      </c>
      <c r="Q22" s="2">
        <v>242</v>
      </c>
      <c r="R22" s="2">
        <v>87.116702360000005</v>
      </c>
      <c r="S22" s="2">
        <v>83</v>
      </c>
      <c r="T22" s="2">
        <v>30.1656072</v>
      </c>
      <c r="U22" s="2">
        <v>34.626663299999997</v>
      </c>
      <c r="V22" s="2">
        <v>66.25</v>
      </c>
      <c r="W22" s="2">
        <v>103.75</v>
      </c>
      <c r="X22" s="2">
        <v>0.63855421700000004</v>
      </c>
      <c r="Y22" s="2">
        <f t="shared" si="0"/>
        <v>7.8512396694214878E-2</v>
      </c>
      <c r="Z22" s="2">
        <f t="shared" si="1"/>
        <v>1.049598823614458</v>
      </c>
      <c r="AA22" s="2">
        <f t="shared" si="2"/>
        <v>0.34297520661157027</v>
      </c>
      <c r="AB22" s="2">
        <v>0.17499241400000001</v>
      </c>
      <c r="AC22" s="2">
        <v>19</v>
      </c>
      <c r="AD22" s="2">
        <v>295</v>
      </c>
      <c r="AE22" s="2">
        <v>88.450160769999997</v>
      </c>
      <c r="AF22" s="2">
        <v>85</v>
      </c>
      <c r="AG22" s="2">
        <v>29.734356770000002</v>
      </c>
      <c r="AH22" s="2">
        <v>33.617074870000003</v>
      </c>
      <c r="AI22" s="2">
        <v>69</v>
      </c>
      <c r="AJ22" s="2">
        <v>104</v>
      </c>
      <c r="AK22" s="2">
        <v>0.66346153799999996</v>
      </c>
      <c r="AL22" s="2">
        <f t="shared" si="3"/>
        <v>6.4406779661016947E-2</v>
      </c>
      <c r="AM22" s="2">
        <f t="shared" si="4"/>
        <v>0.22352941176470589</v>
      </c>
      <c r="AN22" s="2">
        <f t="shared" si="5"/>
        <v>0.28813559322033899</v>
      </c>
      <c r="AO22" t="s">
        <v>125</v>
      </c>
      <c r="AP22" t="s">
        <v>125</v>
      </c>
      <c r="AQ22" t="s">
        <v>118</v>
      </c>
    </row>
    <row r="23" spans="1:43" x14ac:dyDescent="0.4">
      <c r="A23" s="3" t="s">
        <v>31</v>
      </c>
      <c r="B23" s="2">
        <v>0.18626261</v>
      </c>
      <c r="C23" s="2">
        <v>29.79</v>
      </c>
      <c r="D23" s="2">
        <v>113.4</v>
      </c>
      <c r="E23" s="2">
        <v>68.426249999999996</v>
      </c>
      <c r="F23" s="2">
        <v>67.67</v>
      </c>
      <c r="G23" s="2">
        <v>22.34704996</v>
      </c>
      <c r="H23" s="2">
        <v>32.658592221552404</v>
      </c>
      <c r="I23" s="2">
        <v>47.645000000000003</v>
      </c>
      <c r="J23" s="2">
        <v>87.74</v>
      </c>
      <c r="K23" s="2">
        <v>0.54302484600000001</v>
      </c>
      <c r="L23" s="2">
        <v>0.26269841269841265</v>
      </c>
      <c r="M23" s="2">
        <v>0.43535923713487151</v>
      </c>
      <c r="N23" s="2">
        <v>0.59673721340388008</v>
      </c>
      <c r="O23" s="2">
        <v>0.19656319899999999</v>
      </c>
      <c r="P23" s="2">
        <v>22</v>
      </c>
      <c r="Q23" s="2">
        <v>263</v>
      </c>
      <c r="R23" s="2">
        <v>105.1777302</v>
      </c>
      <c r="S23" s="2">
        <v>101</v>
      </c>
      <c r="T23" s="2">
        <v>37.70467541</v>
      </c>
      <c r="U23" s="2">
        <v>35.848534989999997</v>
      </c>
      <c r="V23" s="2">
        <v>80</v>
      </c>
      <c r="W23" s="2">
        <v>126</v>
      </c>
      <c r="X23" s="2">
        <v>0.63492063499999996</v>
      </c>
      <c r="Y23" s="2">
        <f t="shared" si="0"/>
        <v>8.3650190114068435E-2</v>
      </c>
      <c r="Z23" s="2">
        <f t="shared" si="1"/>
        <v>1.0413636653465346</v>
      </c>
      <c r="AA23" s="2">
        <f t="shared" si="2"/>
        <v>0.38403041825095058</v>
      </c>
      <c r="AB23" s="2">
        <v>0.18647161700000001</v>
      </c>
      <c r="AC23" s="2">
        <v>28</v>
      </c>
      <c r="AD23" s="2">
        <v>290</v>
      </c>
      <c r="AE23" s="2">
        <v>124.0819936</v>
      </c>
      <c r="AF23" s="2">
        <v>118</v>
      </c>
      <c r="AG23" s="2">
        <v>41.798628100000002</v>
      </c>
      <c r="AH23" s="2">
        <v>33.686296380000002</v>
      </c>
      <c r="AI23" s="2">
        <v>95</v>
      </c>
      <c r="AJ23" s="2">
        <v>149</v>
      </c>
      <c r="AK23" s="2">
        <v>0.63758389299999996</v>
      </c>
      <c r="AL23" s="2">
        <f t="shared" si="3"/>
        <v>9.6551724137931033E-2</v>
      </c>
      <c r="AM23" s="2">
        <f t="shared" si="4"/>
        <v>0.23728813559322035</v>
      </c>
      <c r="AN23" s="2">
        <f t="shared" si="5"/>
        <v>0.40689655172413791</v>
      </c>
      <c r="AO23" t="s">
        <v>125</v>
      </c>
      <c r="AP23" t="s">
        <v>125</v>
      </c>
      <c r="AQ23" t="s">
        <v>118</v>
      </c>
    </row>
    <row r="24" spans="1:43" x14ac:dyDescent="0.4">
      <c r="A24" s="3" t="s">
        <v>25</v>
      </c>
      <c r="B24" s="2">
        <v>0.16919636800000001</v>
      </c>
      <c r="C24" s="2">
        <v>39.82</v>
      </c>
      <c r="D24" s="2">
        <v>213.67</v>
      </c>
      <c r="E24" s="2">
        <v>84.217142859999996</v>
      </c>
      <c r="F24" s="2">
        <v>75.239999999999995</v>
      </c>
      <c r="G24" s="2">
        <v>28.447903119999999</v>
      </c>
      <c r="H24" s="2">
        <v>33.779230871428304</v>
      </c>
      <c r="I24" s="2">
        <v>66.207499999999996</v>
      </c>
      <c r="J24" s="2">
        <v>97.902500000000003</v>
      </c>
      <c r="K24" s="2">
        <v>0.67625954399999999</v>
      </c>
      <c r="L24" s="2">
        <v>0.18636214723639258</v>
      </c>
      <c r="M24" s="2">
        <v>0.47282534942078897</v>
      </c>
      <c r="N24" s="2">
        <v>0.3521317920157252</v>
      </c>
      <c r="O24" s="2">
        <v>0.19076878</v>
      </c>
      <c r="P24" s="2">
        <v>7</v>
      </c>
      <c r="Q24" s="2">
        <v>111</v>
      </c>
      <c r="R24" s="2">
        <v>37.152034260000001</v>
      </c>
      <c r="S24" s="2">
        <v>36</v>
      </c>
      <c r="T24" s="2">
        <v>12.8532992</v>
      </c>
      <c r="U24" s="2">
        <v>34.59648833</v>
      </c>
      <c r="V24" s="2">
        <v>28</v>
      </c>
      <c r="W24" s="2">
        <v>44</v>
      </c>
      <c r="X24" s="2">
        <v>0.63636363600000001</v>
      </c>
      <c r="Y24" s="2">
        <f t="shared" si="0"/>
        <v>6.3063063063063057E-2</v>
      </c>
      <c r="Z24" s="2">
        <f t="shared" si="1"/>
        <v>1.0320009516666666</v>
      </c>
      <c r="AA24" s="2">
        <f t="shared" si="2"/>
        <v>0.32432432432432434</v>
      </c>
      <c r="AB24" s="2">
        <v>0.17014615599999999</v>
      </c>
      <c r="AC24" s="2">
        <v>11</v>
      </c>
      <c r="AD24" s="2">
        <v>137</v>
      </c>
      <c r="AE24" s="2">
        <v>44.212218649999997</v>
      </c>
      <c r="AF24" s="2">
        <v>43</v>
      </c>
      <c r="AG24" s="2">
        <v>13.739934809999999</v>
      </c>
      <c r="AH24" s="2">
        <v>31.077234369999999</v>
      </c>
      <c r="AI24" s="2">
        <v>34</v>
      </c>
      <c r="AJ24" s="2">
        <v>52</v>
      </c>
      <c r="AK24" s="2">
        <v>0.65384615400000001</v>
      </c>
      <c r="AL24" s="2">
        <f t="shared" si="3"/>
        <v>8.0291970802919707E-2</v>
      </c>
      <c r="AM24" s="2">
        <f t="shared" si="4"/>
        <v>0.2558139534883721</v>
      </c>
      <c r="AN24" s="2">
        <f t="shared" si="5"/>
        <v>0.31386861313868614</v>
      </c>
      <c r="AO24" t="s">
        <v>125</v>
      </c>
      <c r="AP24" t="s">
        <v>125</v>
      </c>
      <c r="AQ24" t="s">
        <v>118</v>
      </c>
    </row>
    <row r="25" spans="1:43" x14ac:dyDescent="0.4">
      <c r="A25" s="3" t="s">
        <v>50</v>
      </c>
      <c r="B25" s="2">
        <v>0.17040222699999999</v>
      </c>
      <c r="C25" s="2">
        <v>8.49</v>
      </c>
      <c r="D25" s="2">
        <v>48.5</v>
      </c>
      <c r="E25" s="2">
        <v>26.031071430000001</v>
      </c>
      <c r="F25" s="2">
        <v>25.765000000000001</v>
      </c>
      <c r="G25" s="2">
        <v>8.1251523460000001</v>
      </c>
      <c r="H25" s="2">
        <v>31.213284354619436</v>
      </c>
      <c r="I25" s="2">
        <v>21.02</v>
      </c>
      <c r="J25" s="2">
        <v>30.482500000000002</v>
      </c>
      <c r="K25" s="2">
        <v>0.68957598600000003</v>
      </c>
      <c r="L25" s="2">
        <v>0.17505154639175258</v>
      </c>
      <c r="M25" s="2">
        <v>0.3261486959086724</v>
      </c>
      <c r="N25" s="2">
        <v>0.53123711340206192</v>
      </c>
      <c r="O25" s="2">
        <v>0.19096053499999999</v>
      </c>
      <c r="P25" s="2">
        <v>7</v>
      </c>
      <c r="Q25" s="2">
        <v>77</v>
      </c>
      <c r="R25" s="2">
        <v>23.44646681</v>
      </c>
      <c r="S25" s="2">
        <v>22</v>
      </c>
      <c r="T25" s="2">
        <v>8.5536465679999996</v>
      </c>
      <c r="U25" s="2">
        <v>36.481601419999997</v>
      </c>
      <c r="V25" s="2">
        <v>18</v>
      </c>
      <c r="W25" s="2">
        <v>27</v>
      </c>
      <c r="X25" s="2">
        <v>0.66666666699999999</v>
      </c>
      <c r="Y25" s="2">
        <f t="shared" si="0"/>
        <v>9.0909090909090912E-2</v>
      </c>
      <c r="Z25" s="2">
        <f t="shared" si="1"/>
        <v>1.0657484913636364</v>
      </c>
      <c r="AA25" s="2">
        <f t="shared" si="2"/>
        <v>0.2857142857142857</v>
      </c>
      <c r="AB25" s="2">
        <v>0.180622532</v>
      </c>
      <c r="AC25" s="2">
        <v>9</v>
      </c>
      <c r="AD25" s="2">
        <v>86</v>
      </c>
      <c r="AE25" s="2">
        <v>25.401929259999999</v>
      </c>
      <c r="AF25" s="2">
        <v>23.5</v>
      </c>
      <c r="AG25" s="2">
        <v>8.7373112679999991</v>
      </c>
      <c r="AH25" s="2">
        <v>34.396250690000002</v>
      </c>
      <c r="AI25" s="2">
        <v>20</v>
      </c>
      <c r="AJ25" s="2">
        <v>30</v>
      </c>
      <c r="AK25" s="2">
        <v>0.66666666699999999</v>
      </c>
      <c r="AL25" s="2">
        <f t="shared" si="3"/>
        <v>0.10465116279069768</v>
      </c>
      <c r="AM25" s="2">
        <f t="shared" si="4"/>
        <v>0.38297872340425532</v>
      </c>
      <c r="AN25" s="2">
        <f t="shared" si="5"/>
        <v>0.27325581395348836</v>
      </c>
      <c r="AO25" t="s">
        <v>125</v>
      </c>
      <c r="AP25" t="s">
        <v>125</v>
      </c>
      <c r="AQ25" t="s">
        <v>118</v>
      </c>
    </row>
    <row r="26" spans="1:43" x14ac:dyDescent="0.4">
      <c r="A26" s="3" t="s">
        <v>67</v>
      </c>
      <c r="B26" s="2">
        <v>0.174502883</v>
      </c>
      <c r="C26" s="2">
        <v>184.49</v>
      </c>
      <c r="D26" s="2">
        <v>776.29</v>
      </c>
      <c r="E26" s="2">
        <v>495.20732140000001</v>
      </c>
      <c r="F26" s="2">
        <v>485.97</v>
      </c>
      <c r="G26" s="2">
        <v>152.16457829999999</v>
      </c>
      <c r="H26" s="2">
        <v>30.727449236779396</v>
      </c>
      <c r="I26" s="2">
        <v>376.71749999999997</v>
      </c>
      <c r="J26" s="2">
        <v>616.27</v>
      </c>
      <c r="K26" s="2">
        <v>0.61128644899999995</v>
      </c>
      <c r="L26" s="2">
        <v>0.23765603060711848</v>
      </c>
      <c r="M26" s="2">
        <v>0.37255103474324364</v>
      </c>
      <c r="N26" s="2">
        <v>0.62601605070270139</v>
      </c>
      <c r="O26" s="2">
        <v>0.190259082</v>
      </c>
      <c r="P26" s="2">
        <v>32</v>
      </c>
      <c r="Q26" s="2">
        <v>662</v>
      </c>
      <c r="R26" s="2">
        <v>220.23875799999999</v>
      </c>
      <c r="S26" s="2">
        <v>215.5</v>
      </c>
      <c r="T26" s="2">
        <v>75.990153910000004</v>
      </c>
      <c r="U26" s="2">
        <v>34.503533609999998</v>
      </c>
      <c r="V26" s="2">
        <v>166.25</v>
      </c>
      <c r="W26" s="2">
        <v>268</v>
      </c>
      <c r="X26" s="2">
        <v>0.62033582099999995</v>
      </c>
      <c r="Y26" s="2">
        <f t="shared" si="0"/>
        <v>4.8338368580060423E-2</v>
      </c>
      <c r="Z26" s="2">
        <f t="shared" si="1"/>
        <v>1.021989596287703</v>
      </c>
      <c r="AA26" s="2">
        <f t="shared" si="2"/>
        <v>0.32552870090634439</v>
      </c>
      <c r="AB26" s="2">
        <v>0.158438618</v>
      </c>
      <c r="AC26" s="2">
        <v>76</v>
      </c>
      <c r="AD26" s="2">
        <v>535</v>
      </c>
      <c r="AE26" s="2">
        <v>225.2829582</v>
      </c>
      <c r="AF26" s="2">
        <v>224</v>
      </c>
      <c r="AG26" s="2">
        <v>64.214116959999998</v>
      </c>
      <c r="AH26" s="2">
        <v>28.503761440000002</v>
      </c>
      <c r="AI26" s="2">
        <v>185.25</v>
      </c>
      <c r="AJ26" s="2">
        <v>263</v>
      </c>
      <c r="AK26" s="2">
        <v>0.704372624</v>
      </c>
      <c r="AL26" s="2">
        <f t="shared" si="3"/>
        <v>0.14205607476635515</v>
      </c>
      <c r="AM26" s="2">
        <f t="shared" si="4"/>
        <v>0.3392857142857143</v>
      </c>
      <c r="AN26" s="2">
        <f t="shared" si="5"/>
        <v>0.41869158878504675</v>
      </c>
      <c r="AO26" t="s">
        <v>125</v>
      </c>
      <c r="AP26" t="s">
        <v>125</v>
      </c>
      <c r="AQ26" t="s">
        <v>118</v>
      </c>
    </row>
    <row r="27" spans="1:43" x14ac:dyDescent="0.4">
      <c r="A27" s="3" t="s">
        <v>37</v>
      </c>
      <c r="B27" s="2">
        <v>0.16211504400000001</v>
      </c>
      <c r="C27" s="2">
        <v>162.04</v>
      </c>
      <c r="D27" s="2">
        <v>863.28</v>
      </c>
      <c r="E27" s="2">
        <v>450.9308929</v>
      </c>
      <c r="F27" s="2">
        <v>449.41500000000002</v>
      </c>
      <c r="G27" s="2">
        <v>133.88092130000001</v>
      </c>
      <c r="H27" s="2">
        <v>29.689897810946814</v>
      </c>
      <c r="I27" s="2">
        <v>365.13749999999999</v>
      </c>
      <c r="J27" s="2">
        <v>518.03750000000002</v>
      </c>
      <c r="K27" s="2">
        <v>0.70484762199999995</v>
      </c>
      <c r="L27" s="2">
        <v>0.18770271522565099</v>
      </c>
      <c r="M27" s="2">
        <v>0.35934552844205897</v>
      </c>
      <c r="N27" s="2">
        <v>0.52059007506255217</v>
      </c>
      <c r="O27" s="2">
        <v>0.185963034</v>
      </c>
      <c r="P27" s="2">
        <v>1</v>
      </c>
      <c r="Q27" s="2">
        <v>1053</v>
      </c>
      <c r="R27" s="2">
        <v>388.91327619999998</v>
      </c>
      <c r="S27" s="2">
        <v>379</v>
      </c>
      <c r="T27" s="2">
        <v>131.5627399</v>
      </c>
      <c r="U27" s="2">
        <v>33.828297450000001</v>
      </c>
      <c r="V27" s="2">
        <v>300.25</v>
      </c>
      <c r="W27" s="2">
        <v>460</v>
      </c>
      <c r="X27" s="2">
        <v>0.65271739100000004</v>
      </c>
      <c r="Y27" s="2">
        <f t="shared" si="0"/>
        <v>9.4966761633428305E-4</v>
      </c>
      <c r="Z27" s="2">
        <f t="shared" si="1"/>
        <v>1.0261564015831135</v>
      </c>
      <c r="AA27" s="2">
        <f t="shared" si="2"/>
        <v>0.35992402659069328</v>
      </c>
      <c r="AB27" s="2">
        <v>0.17968678099999999</v>
      </c>
      <c r="AC27" s="2">
        <v>134</v>
      </c>
      <c r="AD27" s="2">
        <v>1870</v>
      </c>
      <c r="AE27" s="2">
        <v>523.69131830000003</v>
      </c>
      <c r="AF27" s="2">
        <v>502.5</v>
      </c>
      <c r="AG27" s="2">
        <v>179.63245140000001</v>
      </c>
      <c r="AH27" s="2">
        <v>34.301208580000001</v>
      </c>
      <c r="AI27" s="2">
        <v>408</v>
      </c>
      <c r="AJ27" s="2">
        <v>602.75</v>
      </c>
      <c r="AK27" s="2">
        <v>0.67689755299999999</v>
      </c>
      <c r="AL27" s="2">
        <f t="shared" si="3"/>
        <v>7.1657754010695185E-2</v>
      </c>
      <c r="AM27" s="2">
        <f t="shared" si="4"/>
        <v>0.26666666666666666</v>
      </c>
      <c r="AN27" s="2">
        <f t="shared" si="5"/>
        <v>0.26871657754010697</v>
      </c>
      <c r="AO27" t="s">
        <v>125</v>
      </c>
      <c r="AP27" t="s">
        <v>125</v>
      </c>
      <c r="AQ27" t="s">
        <v>118</v>
      </c>
    </row>
    <row r="28" spans="1:43" x14ac:dyDescent="0.4">
      <c r="A28" s="3" t="s">
        <v>53</v>
      </c>
      <c r="B28" s="2">
        <v>0.17350110399999999</v>
      </c>
      <c r="C28" s="2">
        <v>12.75</v>
      </c>
      <c r="D28" s="2">
        <v>68.22</v>
      </c>
      <c r="E28" s="2">
        <v>35.074285709999998</v>
      </c>
      <c r="F28" s="2">
        <v>34.130000000000003</v>
      </c>
      <c r="G28" s="2">
        <v>11.343358309999999</v>
      </c>
      <c r="H28" s="2">
        <v>32.340953152371412</v>
      </c>
      <c r="I28" s="2">
        <v>28.987500000000001</v>
      </c>
      <c r="J28" s="2">
        <v>41.805</v>
      </c>
      <c r="K28" s="2">
        <v>0.69339791900000003</v>
      </c>
      <c r="L28" s="2">
        <v>0.18689533861037819</v>
      </c>
      <c r="M28" s="2">
        <v>0.36351417404246267</v>
      </c>
      <c r="N28" s="2">
        <v>0.50029316915860456</v>
      </c>
      <c r="O28" s="2">
        <v>0.19935367400000001</v>
      </c>
      <c r="P28" s="2">
        <v>3</v>
      </c>
      <c r="Q28" s="2">
        <v>82</v>
      </c>
      <c r="R28" s="2">
        <v>28.488222700000001</v>
      </c>
      <c r="S28" s="2">
        <v>27</v>
      </c>
      <c r="T28" s="2">
        <v>10.40762821</v>
      </c>
      <c r="U28" s="2">
        <v>36.533090620000003</v>
      </c>
      <c r="V28" s="2">
        <v>21</v>
      </c>
      <c r="W28" s="2">
        <v>34</v>
      </c>
      <c r="X28" s="2">
        <v>0.61764705900000005</v>
      </c>
      <c r="Y28" s="2">
        <f t="shared" si="0"/>
        <v>3.6585365853658534E-2</v>
      </c>
      <c r="Z28" s="2">
        <f t="shared" si="1"/>
        <v>1.0551193592592594</v>
      </c>
      <c r="AA28" s="2">
        <f t="shared" si="2"/>
        <v>0.32926829268292684</v>
      </c>
      <c r="AB28" s="2">
        <v>0.19608824899999999</v>
      </c>
      <c r="AC28" s="2">
        <v>8</v>
      </c>
      <c r="AD28" s="2">
        <v>95</v>
      </c>
      <c r="AE28" s="2">
        <v>34.136655949999998</v>
      </c>
      <c r="AF28" s="2">
        <v>33</v>
      </c>
      <c r="AG28" s="2">
        <v>12.342364119999999</v>
      </c>
      <c r="AH28" s="2">
        <v>36.155750400000002</v>
      </c>
      <c r="AI28" s="2">
        <v>26</v>
      </c>
      <c r="AJ28" s="2">
        <v>41</v>
      </c>
      <c r="AK28" s="2">
        <v>0.634146341</v>
      </c>
      <c r="AL28" s="2">
        <f t="shared" si="3"/>
        <v>8.4210526315789472E-2</v>
      </c>
      <c r="AM28" s="2">
        <f t="shared" si="4"/>
        <v>0.24242424242424243</v>
      </c>
      <c r="AN28" s="2">
        <f t="shared" si="5"/>
        <v>0.3473684210526316</v>
      </c>
      <c r="AO28" t="s">
        <v>125</v>
      </c>
      <c r="AP28" t="s">
        <v>125</v>
      </c>
      <c r="AQ28" t="s">
        <v>118</v>
      </c>
    </row>
    <row r="29" spans="1:43" x14ac:dyDescent="0.4">
      <c r="A29" s="3" t="s">
        <v>28</v>
      </c>
      <c r="B29" s="2">
        <v>0.19805830099999999</v>
      </c>
      <c r="C29" s="2">
        <v>23.63</v>
      </c>
      <c r="D29" s="2">
        <v>213.43</v>
      </c>
      <c r="E29" s="2">
        <v>89.844464290000005</v>
      </c>
      <c r="F29" s="2">
        <v>83.144999999999996</v>
      </c>
      <c r="G29" s="2">
        <v>33.558437550000001</v>
      </c>
      <c r="H29" s="2">
        <v>37.351703096230906</v>
      </c>
      <c r="I29" s="2">
        <v>68.207499999999996</v>
      </c>
      <c r="J29" s="2">
        <v>109.29</v>
      </c>
      <c r="K29" s="2">
        <v>0.62409644099999995</v>
      </c>
      <c r="L29" s="2">
        <v>0.11071545705852034</v>
      </c>
      <c r="M29" s="2">
        <v>0.26301008288865829</v>
      </c>
      <c r="N29" s="2">
        <v>0.38956566555779409</v>
      </c>
      <c r="O29" s="2">
        <v>0.176249875</v>
      </c>
      <c r="P29" s="2">
        <v>7</v>
      </c>
      <c r="Q29" s="2">
        <v>99</v>
      </c>
      <c r="R29" s="2">
        <v>33.260171309999997</v>
      </c>
      <c r="S29" s="2">
        <v>33</v>
      </c>
      <c r="T29" s="2">
        <v>10.721445210000001</v>
      </c>
      <c r="U29" s="2">
        <v>32.235087149999998</v>
      </c>
      <c r="V29" s="2">
        <v>26</v>
      </c>
      <c r="W29" s="2">
        <v>39</v>
      </c>
      <c r="X29" s="2">
        <v>0.66666666699999999</v>
      </c>
      <c r="Y29" s="2">
        <f t="shared" si="0"/>
        <v>7.0707070707070704E-2</v>
      </c>
      <c r="Z29" s="2">
        <f t="shared" si="1"/>
        <v>1.0078839790909091</v>
      </c>
      <c r="AA29" s="2">
        <f t="shared" si="2"/>
        <v>0.33333333333333331</v>
      </c>
      <c r="AB29" s="2">
        <v>0.15871987800000001</v>
      </c>
      <c r="AC29" s="2">
        <v>7</v>
      </c>
      <c r="AD29" s="2">
        <v>103</v>
      </c>
      <c r="AE29" s="2">
        <v>44.488745979999997</v>
      </c>
      <c r="AF29" s="2">
        <v>44</v>
      </c>
      <c r="AG29" s="2">
        <v>12.800426549999999</v>
      </c>
      <c r="AH29" s="2">
        <v>28.77227997</v>
      </c>
      <c r="AI29" s="2">
        <v>35</v>
      </c>
      <c r="AJ29" s="2">
        <v>52</v>
      </c>
      <c r="AK29" s="2">
        <v>0.67307692299999999</v>
      </c>
      <c r="AL29" s="2">
        <f t="shared" si="3"/>
        <v>6.7961165048543687E-2</v>
      </c>
      <c r="AM29" s="2">
        <f t="shared" si="4"/>
        <v>0.15909090909090909</v>
      </c>
      <c r="AN29" s="2">
        <f t="shared" si="5"/>
        <v>0.42718446601941745</v>
      </c>
      <c r="AO29" t="s">
        <v>125</v>
      </c>
      <c r="AP29" t="s">
        <v>125</v>
      </c>
      <c r="AQ29" t="s">
        <v>118</v>
      </c>
    </row>
    <row r="30" spans="1:43" x14ac:dyDescent="0.4">
      <c r="A30" s="3" t="s">
        <v>96</v>
      </c>
      <c r="B30" s="2">
        <v>0.15301839</v>
      </c>
      <c r="C30" s="2">
        <v>91.93</v>
      </c>
      <c r="D30" s="2">
        <v>522.98</v>
      </c>
      <c r="E30" s="2">
        <v>293.80142860000001</v>
      </c>
      <c r="F30" s="2">
        <v>294.20999999999998</v>
      </c>
      <c r="G30" s="2">
        <v>82.007063250000002</v>
      </c>
      <c r="H30" s="2">
        <v>27.912411331957699</v>
      </c>
      <c r="I30" s="2">
        <v>238.23249999999999</v>
      </c>
      <c r="J30" s="2">
        <v>341.26249999999999</v>
      </c>
      <c r="K30" s="2">
        <v>0.69809164499999998</v>
      </c>
      <c r="L30" s="2">
        <v>0.17578110061570232</v>
      </c>
      <c r="M30" s="2">
        <v>0.31289841046062228</v>
      </c>
      <c r="N30" s="2">
        <v>0.56256453401659712</v>
      </c>
      <c r="O30" s="2">
        <v>0.183819289</v>
      </c>
      <c r="P30" s="2">
        <v>117</v>
      </c>
      <c r="Q30" s="2">
        <v>1283</v>
      </c>
      <c r="R30" s="2">
        <v>565.96145609999996</v>
      </c>
      <c r="S30" s="2">
        <v>553.5</v>
      </c>
      <c r="T30" s="2">
        <v>188.27948549999999</v>
      </c>
      <c r="U30" s="2">
        <v>33.267192209999997</v>
      </c>
      <c r="V30" s="2">
        <v>441.25</v>
      </c>
      <c r="W30" s="2">
        <v>673</v>
      </c>
      <c r="X30" s="2">
        <v>0.65564635999999998</v>
      </c>
      <c r="Y30" s="2">
        <f t="shared" si="0"/>
        <v>9.1192517537022608E-2</v>
      </c>
      <c r="Z30" s="2">
        <f t="shared" si="1"/>
        <v>1.0225139224932249</v>
      </c>
      <c r="AA30" s="2">
        <f t="shared" si="2"/>
        <v>0.43141075604053003</v>
      </c>
      <c r="AB30" s="2">
        <v>0.170050231</v>
      </c>
      <c r="AC30" s="2">
        <v>178</v>
      </c>
      <c r="AD30" s="2">
        <v>1959</v>
      </c>
      <c r="AE30" s="2">
        <v>685.05466239999998</v>
      </c>
      <c r="AF30" s="2">
        <v>673</v>
      </c>
      <c r="AG30" s="2">
        <v>209.91638599999999</v>
      </c>
      <c r="AH30" s="2">
        <v>30.642282659999999</v>
      </c>
      <c r="AI30" s="2">
        <v>545.25</v>
      </c>
      <c r="AJ30" s="2">
        <v>803.75</v>
      </c>
      <c r="AK30" s="2">
        <v>0.67838258200000001</v>
      </c>
      <c r="AL30" s="2">
        <f t="shared" si="3"/>
        <v>9.0862685043389485E-2</v>
      </c>
      <c r="AM30" s="2">
        <f t="shared" si="4"/>
        <v>0.26448736998514116</v>
      </c>
      <c r="AN30" s="2">
        <f t="shared" si="5"/>
        <v>0.34354262378764677</v>
      </c>
      <c r="AO30" t="s">
        <v>125</v>
      </c>
      <c r="AP30" t="s">
        <v>125</v>
      </c>
      <c r="AQ30" t="s">
        <v>118</v>
      </c>
    </row>
    <row r="31" spans="1:43" x14ac:dyDescent="0.4">
      <c r="A31" s="3" t="s">
        <v>65</v>
      </c>
      <c r="B31" s="2">
        <v>0.15620478300000001</v>
      </c>
      <c r="C31" s="2">
        <v>34.08</v>
      </c>
      <c r="D31" s="2">
        <v>225.15</v>
      </c>
      <c r="E31" s="2">
        <v>117.3117857</v>
      </c>
      <c r="F31" s="2">
        <v>112.58</v>
      </c>
      <c r="G31" s="2">
        <v>34.143152870000002</v>
      </c>
      <c r="H31" s="2">
        <v>29.104622921105189</v>
      </c>
      <c r="I31" s="2">
        <v>92.51</v>
      </c>
      <c r="J31" s="2">
        <v>134.7175</v>
      </c>
      <c r="K31" s="2">
        <v>0.68669623499999999</v>
      </c>
      <c r="L31" s="2">
        <v>0.15136575616255829</v>
      </c>
      <c r="M31" s="2">
        <v>0.29050789566150126</v>
      </c>
      <c r="N31" s="2">
        <v>0.50002220741727732</v>
      </c>
      <c r="O31" s="2">
        <v>0.18310369000000001</v>
      </c>
      <c r="P31" s="2">
        <v>0.4</v>
      </c>
      <c r="Q31" s="2">
        <v>131</v>
      </c>
      <c r="R31" s="2">
        <v>54.446895069999997</v>
      </c>
      <c r="S31" s="2">
        <v>53</v>
      </c>
      <c r="T31" s="2">
        <v>18.037516759999999</v>
      </c>
      <c r="U31" s="2">
        <v>33.128641639999998</v>
      </c>
      <c r="V31" s="2">
        <v>43</v>
      </c>
      <c r="W31" s="2">
        <v>65</v>
      </c>
      <c r="X31" s="2">
        <v>0.66153846199999999</v>
      </c>
      <c r="Y31" s="2">
        <f t="shared" si="0"/>
        <v>3.0534351145038168E-3</v>
      </c>
      <c r="Z31" s="2">
        <f t="shared" si="1"/>
        <v>1.0272999069811319</v>
      </c>
      <c r="AA31" s="2">
        <f t="shared" si="2"/>
        <v>0.40458015267175573</v>
      </c>
      <c r="AB31" s="2">
        <v>0.17405058400000001</v>
      </c>
      <c r="AC31" s="2">
        <v>0.4</v>
      </c>
      <c r="AD31" s="2">
        <v>192</v>
      </c>
      <c r="AE31" s="2">
        <v>61.209646300000003</v>
      </c>
      <c r="AF31" s="2">
        <v>59</v>
      </c>
      <c r="AG31" s="2">
        <v>19.683813950000001</v>
      </c>
      <c r="AH31" s="2">
        <v>32.158025960000003</v>
      </c>
      <c r="AI31" s="2">
        <v>48</v>
      </c>
      <c r="AJ31" s="2">
        <v>72</v>
      </c>
      <c r="AK31" s="2">
        <v>0.66666666699999999</v>
      </c>
      <c r="AL31" s="2">
        <f t="shared" si="3"/>
        <v>2.0833333333333333E-3</v>
      </c>
      <c r="AM31" s="2">
        <f t="shared" si="4"/>
        <v>6.7796610169491532E-3</v>
      </c>
      <c r="AN31" s="2">
        <f t="shared" si="5"/>
        <v>0.30729166666666669</v>
      </c>
      <c r="AO31" t="s">
        <v>125</v>
      </c>
      <c r="AP31" t="s">
        <v>125</v>
      </c>
      <c r="AQ31" t="s">
        <v>118</v>
      </c>
    </row>
    <row r="32" spans="1:43" x14ac:dyDescent="0.4">
      <c r="A32" s="3" t="s">
        <v>43</v>
      </c>
      <c r="B32" s="2">
        <v>0.15194076300000001</v>
      </c>
      <c r="C32" s="2">
        <v>14.7</v>
      </c>
      <c r="D32" s="2">
        <v>64.89</v>
      </c>
      <c r="E32" s="2">
        <v>39.960357139999999</v>
      </c>
      <c r="F32" s="2">
        <v>39.715000000000003</v>
      </c>
      <c r="G32" s="2">
        <v>10.95021959</v>
      </c>
      <c r="H32" s="2">
        <v>27.402707016947346</v>
      </c>
      <c r="I32" s="2">
        <v>32.344999999999999</v>
      </c>
      <c r="J32" s="2">
        <v>45.032499999999999</v>
      </c>
      <c r="K32" s="2">
        <v>0.71825903499999999</v>
      </c>
      <c r="L32" s="2">
        <v>0.22653721682847894</v>
      </c>
      <c r="M32" s="2">
        <v>0.36786458010119777</v>
      </c>
      <c r="N32" s="2">
        <v>0.61203575281245193</v>
      </c>
      <c r="O32" s="2">
        <v>0.18934003299999999</v>
      </c>
      <c r="P32" s="2">
        <v>8</v>
      </c>
      <c r="Q32" s="2">
        <v>103</v>
      </c>
      <c r="R32" s="2">
        <v>35.472162740000002</v>
      </c>
      <c r="S32" s="2">
        <v>34</v>
      </c>
      <c r="T32" s="2">
        <v>12.262088609999999</v>
      </c>
      <c r="U32" s="2">
        <v>34.568201250000001</v>
      </c>
      <c r="V32" s="2">
        <v>27</v>
      </c>
      <c r="W32" s="2">
        <v>42</v>
      </c>
      <c r="X32" s="2">
        <v>0.64285714299999996</v>
      </c>
      <c r="Y32" s="2">
        <f t="shared" si="0"/>
        <v>7.7669902912621352E-2</v>
      </c>
      <c r="Z32" s="2">
        <f t="shared" si="1"/>
        <v>1.043298904117647</v>
      </c>
      <c r="AA32" s="2">
        <f t="shared" si="2"/>
        <v>0.3300970873786408</v>
      </c>
      <c r="AB32" s="2">
        <v>0.18029192299999999</v>
      </c>
      <c r="AC32" s="2">
        <v>6</v>
      </c>
      <c r="AD32" s="2">
        <v>87</v>
      </c>
      <c r="AE32" s="2">
        <v>35.861736329999999</v>
      </c>
      <c r="AF32" s="2">
        <v>35</v>
      </c>
      <c r="AG32" s="2">
        <v>11.68866865</v>
      </c>
      <c r="AH32" s="2">
        <v>32.593705280000002</v>
      </c>
      <c r="AI32" s="2">
        <v>28</v>
      </c>
      <c r="AJ32" s="2">
        <v>42</v>
      </c>
      <c r="AK32" s="2">
        <v>0.66666666699999999</v>
      </c>
      <c r="AL32" s="2">
        <f t="shared" si="3"/>
        <v>6.8965517241379309E-2</v>
      </c>
      <c r="AM32" s="2">
        <f t="shared" si="4"/>
        <v>0.17142857142857143</v>
      </c>
      <c r="AN32" s="2">
        <f t="shared" si="5"/>
        <v>0.40229885057471265</v>
      </c>
      <c r="AO32" t="s">
        <v>125</v>
      </c>
      <c r="AP32" t="s">
        <v>125</v>
      </c>
      <c r="AQ32" t="s">
        <v>118</v>
      </c>
    </row>
    <row r="33" spans="1:43" x14ac:dyDescent="0.4">
      <c r="A33" s="3" t="s">
        <v>88</v>
      </c>
      <c r="B33" s="2">
        <v>0.17507710900000001</v>
      </c>
      <c r="C33" s="2">
        <v>93.77</v>
      </c>
      <c r="D33" s="2">
        <v>415.29</v>
      </c>
      <c r="E33" s="2">
        <v>222.68375</v>
      </c>
      <c r="F33" s="2">
        <v>216.82</v>
      </c>
      <c r="G33" s="2">
        <v>70.222677259999998</v>
      </c>
      <c r="H33" s="2">
        <v>31.534711113855412</v>
      </c>
      <c r="I33" s="2">
        <v>174.685</v>
      </c>
      <c r="J33" s="2">
        <v>272.16750000000002</v>
      </c>
      <c r="K33" s="2">
        <v>0.64182902100000006</v>
      </c>
      <c r="L33" s="2">
        <v>0.22579402345349031</v>
      </c>
      <c r="M33" s="2">
        <v>0.42109044777627463</v>
      </c>
      <c r="N33" s="2">
        <v>0.52209299525632691</v>
      </c>
      <c r="O33" s="2">
        <v>0.19281348200000001</v>
      </c>
      <c r="P33" s="2">
        <v>20</v>
      </c>
      <c r="Q33" s="2">
        <v>277</v>
      </c>
      <c r="R33" s="2">
        <v>124.47858669999999</v>
      </c>
      <c r="S33" s="2">
        <v>119</v>
      </c>
      <c r="T33" s="2">
        <v>43.124474890000002</v>
      </c>
      <c r="U33" s="2">
        <v>34.644091019999998</v>
      </c>
      <c r="V33" s="2">
        <v>93</v>
      </c>
      <c r="W33" s="2">
        <v>149</v>
      </c>
      <c r="X33" s="2">
        <v>0.62416107399999998</v>
      </c>
      <c r="Y33" s="2">
        <f t="shared" si="0"/>
        <v>7.2202166064981949E-2</v>
      </c>
      <c r="Z33" s="2">
        <f t="shared" si="1"/>
        <v>1.0460385436974788</v>
      </c>
      <c r="AA33" s="2">
        <f t="shared" si="2"/>
        <v>0.4296028880866426</v>
      </c>
      <c r="AB33" s="2">
        <v>0.16176828800000001</v>
      </c>
      <c r="AC33" s="2">
        <v>43</v>
      </c>
      <c r="AD33" s="2">
        <v>256</v>
      </c>
      <c r="AE33" s="2">
        <v>125.6398714</v>
      </c>
      <c r="AF33" s="2">
        <v>125</v>
      </c>
      <c r="AG33" s="2">
        <v>36.070724300000002</v>
      </c>
      <c r="AH33" s="2">
        <v>28.709615750000001</v>
      </c>
      <c r="AI33" s="2">
        <v>98.25</v>
      </c>
      <c r="AJ33" s="2">
        <v>148.75</v>
      </c>
      <c r="AK33" s="2">
        <v>0.66050420200000004</v>
      </c>
      <c r="AL33" s="2">
        <f t="shared" si="3"/>
        <v>0.16796875</v>
      </c>
      <c r="AM33" s="2">
        <f t="shared" si="4"/>
        <v>0.34399999999999997</v>
      </c>
      <c r="AN33" s="2">
        <f t="shared" si="5"/>
        <v>0.48828125</v>
      </c>
      <c r="AO33" t="s">
        <v>125</v>
      </c>
      <c r="AP33" t="s">
        <v>125</v>
      </c>
      <c r="AQ33" t="s">
        <v>118</v>
      </c>
    </row>
    <row r="34" spans="1:43" x14ac:dyDescent="0.4">
      <c r="A34" s="3" t="s">
        <v>99</v>
      </c>
      <c r="B34" s="2">
        <v>0.18526969900000001</v>
      </c>
      <c r="C34" s="2">
        <v>3.92</v>
      </c>
      <c r="D34" s="2">
        <v>29.51</v>
      </c>
      <c r="E34" s="2">
        <v>15.58142857</v>
      </c>
      <c r="F34" s="2">
        <v>14.97</v>
      </c>
      <c r="G34" s="2">
        <v>5.26450116</v>
      </c>
      <c r="H34" s="2">
        <v>33.787024959547722</v>
      </c>
      <c r="I34" s="2">
        <v>12.147500000000001</v>
      </c>
      <c r="J34" s="2">
        <v>18.452500000000001</v>
      </c>
      <c r="K34" s="2">
        <v>0.65831188200000001</v>
      </c>
      <c r="L34" s="2">
        <v>0.13283632666892578</v>
      </c>
      <c r="M34" s="2">
        <v>0.25158155315408282</v>
      </c>
      <c r="N34" s="2">
        <v>0.50728566587597423</v>
      </c>
      <c r="O34" s="2">
        <v>0.19775971000000001</v>
      </c>
      <c r="P34" s="2">
        <v>0</v>
      </c>
      <c r="Q34" s="2">
        <v>40</v>
      </c>
      <c r="R34" s="2">
        <v>16.5108137</v>
      </c>
      <c r="S34" s="2">
        <v>16</v>
      </c>
      <c r="T34" s="2">
        <v>5.9357131909999996</v>
      </c>
      <c r="U34" s="2">
        <v>35.950458269999999</v>
      </c>
      <c r="V34" s="2">
        <v>12</v>
      </c>
      <c r="W34" s="2">
        <v>20</v>
      </c>
      <c r="X34" s="2">
        <v>0.6</v>
      </c>
      <c r="Y34" s="2">
        <f t="shared" ref="Y34:Y65" si="6">P34/Q34</f>
        <v>0</v>
      </c>
      <c r="Z34" s="2">
        <f t="shared" ref="Z34:Z65" si="7">R34/S34</f>
        <v>1.03192585625</v>
      </c>
      <c r="AA34" s="2">
        <f t="shared" ref="AA34:AA65" si="8">S34/Q34</f>
        <v>0.4</v>
      </c>
      <c r="AB34" s="2">
        <v>0.18101687499999999</v>
      </c>
      <c r="AC34" s="2">
        <v>6</v>
      </c>
      <c r="AD34" s="2">
        <v>91</v>
      </c>
      <c r="AE34" s="2">
        <v>18.511254019999999</v>
      </c>
      <c r="AF34" s="2">
        <v>18</v>
      </c>
      <c r="AG34" s="2">
        <v>6.7706172540000003</v>
      </c>
      <c r="AH34" s="2">
        <v>36.575681189999997</v>
      </c>
      <c r="AI34" s="2">
        <v>14</v>
      </c>
      <c r="AJ34" s="2">
        <v>21</v>
      </c>
      <c r="AK34" s="2">
        <v>0.66666666699999999</v>
      </c>
      <c r="AL34" s="2">
        <f t="shared" ref="AL34:AL65" si="9">AC34/AD34</f>
        <v>6.5934065934065936E-2</v>
      </c>
      <c r="AM34" s="2">
        <f t="shared" ref="AM34:AM65" si="10">AC34/AF34</f>
        <v>0.33333333333333331</v>
      </c>
      <c r="AN34" s="2">
        <f t="shared" ref="AN34:AN65" si="11">AF34/AD34</f>
        <v>0.19780219780219779</v>
      </c>
      <c r="AO34" t="s">
        <v>125</v>
      </c>
      <c r="AP34" t="s">
        <v>125</v>
      </c>
      <c r="AQ34" t="s">
        <v>118</v>
      </c>
    </row>
    <row r="35" spans="1:43" x14ac:dyDescent="0.4">
      <c r="A35" s="3" t="s">
        <v>11</v>
      </c>
      <c r="B35" s="2">
        <v>0.180998042</v>
      </c>
      <c r="C35" s="2">
        <v>19.68</v>
      </c>
      <c r="D35" s="2">
        <v>94.66</v>
      </c>
      <c r="E35" s="2">
        <v>49.205892859999999</v>
      </c>
      <c r="F35" s="2">
        <v>47.83</v>
      </c>
      <c r="G35" s="2">
        <v>16.171140040000001</v>
      </c>
      <c r="H35" s="2">
        <v>32.864234546073433</v>
      </c>
      <c r="I35" s="2">
        <v>39.085000000000001</v>
      </c>
      <c r="J35" s="2">
        <v>60.767499999999998</v>
      </c>
      <c r="K35" s="2">
        <v>0.64318920499999999</v>
      </c>
      <c r="L35" s="2">
        <v>0.20790196492710755</v>
      </c>
      <c r="M35" s="2">
        <v>0.39995209630670242</v>
      </c>
      <c r="N35" s="2">
        <v>0.50528206211705051</v>
      </c>
      <c r="O35" s="2">
        <v>0.19436582199999999</v>
      </c>
      <c r="P35" s="2">
        <v>0.1</v>
      </c>
      <c r="Q35" s="2">
        <v>132</v>
      </c>
      <c r="R35" s="2">
        <v>59.221734480000002</v>
      </c>
      <c r="S35" s="2">
        <v>56</v>
      </c>
      <c r="T35" s="2">
        <v>20.64229336</v>
      </c>
      <c r="U35" s="2">
        <v>34.855941899999998</v>
      </c>
      <c r="V35" s="2">
        <v>45</v>
      </c>
      <c r="W35" s="2">
        <v>72</v>
      </c>
      <c r="X35" s="2">
        <v>0.625</v>
      </c>
      <c r="Y35" s="2">
        <f t="shared" si="6"/>
        <v>7.5757575757575758E-4</v>
      </c>
      <c r="Z35" s="2">
        <f t="shared" si="7"/>
        <v>1.0575309728571429</v>
      </c>
      <c r="AA35" s="2">
        <f t="shared" si="8"/>
        <v>0.42424242424242425</v>
      </c>
      <c r="AB35" s="2">
        <v>0.18802352999999999</v>
      </c>
      <c r="AC35" s="2">
        <v>0</v>
      </c>
      <c r="AD35" s="2">
        <v>163</v>
      </c>
      <c r="AE35" s="2">
        <v>78.163987140000003</v>
      </c>
      <c r="AF35" s="2">
        <v>77</v>
      </c>
      <c r="AG35" s="2">
        <v>26.11856015</v>
      </c>
      <c r="AH35" s="2">
        <v>33.41508168</v>
      </c>
      <c r="AI35" s="2">
        <v>59</v>
      </c>
      <c r="AJ35" s="2">
        <v>94</v>
      </c>
      <c r="AK35" s="2">
        <v>0.62765957400000005</v>
      </c>
      <c r="AL35" s="2">
        <f t="shared" si="9"/>
        <v>0</v>
      </c>
      <c r="AM35" s="2">
        <f t="shared" si="10"/>
        <v>0</v>
      </c>
      <c r="AN35" s="2">
        <f t="shared" si="11"/>
        <v>0.47239263803680981</v>
      </c>
      <c r="AO35" t="s">
        <v>125</v>
      </c>
      <c r="AP35" t="s">
        <v>125</v>
      </c>
      <c r="AQ35" t="s">
        <v>118</v>
      </c>
    </row>
    <row r="36" spans="1:43" x14ac:dyDescent="0.4">
      <c r="A36" s="3" t="s">
        <v>87</v>
      </c>
      <c r="B36" s="2">
        <v>0.14754140499999999</v>
      </c>
      <c r="C36" s="2">
        <v>7.83</v>
      </c>
      <c r="D36" s="2">
        <v>40.119999999999997</v>
      </c>
      <c r="E36" s="2">
        <v>22.309285710000001</v>
      </c>
      <c r="F36" s="2">
        <v>21.73</v>
      </c>
      <c r="G36" s="2">
        <v>6.1107487589999998</v>
      </c>
      <c r="H36" s="2">
        <v>27.39105517959678</v>
      </c>
      <c r="I36" s="2">
        <v>18.877500000000001</v>
      </c>
      <c r="J36" s="2">
        <v>25.09</v>
      </c>
      <c r="K36" s="2">
        <v>0.75239139099999996</v>
      </c>
      <c r="L36" s="2">
        <v>0.19516450648055833</v>
      </c>
      <c r="M36" s="2">
        <v>0.35097493042954087</v>
      </c>
      <c r="N36" s="2">
        <v>0.54162512462612167</v>
      </c>
      <c r="O36" s="2">
        <v>0.181298707</v>
      </c>
      <c r="P36" s="2">
        <v>9</v>
      </c>
      <c r="Q36" s="2">
        <v>99</v>
      </c>
      <c r="R36" s="2">
        <v>31.413276230000001</v>
      </c>
      <c r="S36" s="2">
        <v>30</v>
      </c>
      <c r="T36" s="2">
        <v>10.58697836</v>
      </c>
      <c r="U36" s="2">
        <v>33.702241950000001</v>
      </c>
      <c r="V36" s="2">
        <v>25</v>
      </c>
      <c r="W36" s="2">
        <v>37</v>
      </c>
      <c r="X36" s="2">
        <v>0.675675676</v>
      </c>
      <c r="Y36" s="2">
        <f t="shared" si="6"/>
        <v>9.0909090909090912E-2</v>
      </c>
      <c r="Z36" s="2">
        <f t="shared" si="7"/>
        <v>1.0471092076666666</v>
      </c>
      <c r="AA36" s="2">
        <f t="shared" si="8"/>
        <v>0.30303030303030304</v>
      </c>
      <c r="AB36" s="2">
        <v>0.15405091400000001</v>
      </c>
      <c r="AC36" s="2">
        <v>8</v>
      </c>
      <c r="AD36" s="2">
        <v>102</v>
      </c>
      <c r="AE36" s="2">
        <v>31.453376209999998</v>
      </c>
      <c r="AF36" s="2">
        <v>30</v>
      </c>
      <c r="AG36" s="2">
        <v>9.2548588370000004</v>
      </c>
      <c r="AH36" s="2">
        <v>29.424055389999999</v>
      </c>
      <c r="AI36" s="2">
        <v>26</v>
      </c>
      <c r="AJ36" s="2">
        <v>36</v>
      </c>
      <c r="AK36" s="2">
        <v>0.72222222199999997</v>
      </c>
      <c r="AL36" s="2">
        <f t="shared" si="9"/>
        <v>7.8431372549019607E-2</v>
      </c>
      <c r="AM36" s="2">
        <f t="shared" si="10"/>
        <v>0.26666666666666666</v>
      </c>
      <c r="AN36" s="2">
        <f t="shared" si="11"/>
        <v>0.29411764705882354</v>
      </c>
      <c r="AO36" t="s">
        <v>120</v>
      </c>
      <c r="AP36" t="s">
        <v>121</v>
      </c>
      <c r="AQ36" t="s">
        <v>118</v>
      </c>
    </row>
    <row r="37" spans="1:43" x14ac:dyDescent="0.4">
      <c r="A37" s="3" t="s">
        <v>40</v>
      </c>
      <c r="B37" s="2">
        <v>0.18092957800000001</v>
      </c>
      <c r="C37" s="2">
        <v>10.07</v>
      </c>
      <c r="D37" s="2">
        <v>68.38</v>
      </c>
      <c r="E37" s="2">
        <v>31.016249999999999</v>
      </c>
      <c r="F37" s="2">
        <v>28.695</v>
      </c>
      <c r="G37" s="2">
        <v>11.106926509999999</v>
      </c>
      <c r="H37" s="2">
        <v>35.810023810099544</v>
      </c>
      <c r="I37" s="2">
        <v>26.0425</v>
      </c>
      <c r="J37" s="2">
        <v>34.844999999999999</v>
      </c>
      <c r="K37" s="2">
        <v>0.74738126000000005</v>
      </c>
      <c r="L37" s="2">
        <v>0.14726528224627086</v>
      </c>
      <c r="M37" s="2">
        <v>0.3246685205335913</v>
      </c>
      <c r="N37" s="2">
        <v>0.4196402456858731</v>
      </c>
      <c r="O37" s="2">
        <v>0.19546128700000001</v>
      </c>
      <c r="P37" s="2">
        <v>4</v>
      </c>
      <c r="Q37" s="2">
        <v>71</v>
      </c>
      <c r="R37" s="2">
        <v>27.7248394</v>
      </c>
      <c r="S37" s="2">
        <v>27</v>
      </c>
      <c r="T37" s="2">
        <v>9.7463150879999993</v>
      </c>
      <c r="U37" s="2">
        <v>35.153729650000002</v>
      </c>
      <c r="V37" s="2">
        <v>21</v>
      </c>
      <c r="W37" s="2">
        <v>34</v>
      </c>
      <c r="X37" s="2">
        <v>0.61764705900000005</v>
      </c>
      <c r="Y37" s="2">
        <f t="shared" si="6"/>
        <v>5.6338028169014086E-2</v>
      </c>
      <c r="Z37" s="2">
        <f t="shared" si="7"/>
        <v>1.0268459037037037</v>
      </c>
      <c r="AA37" s="2">
        <f t="shared" si="8"/>
        <v>0.38028169014084506</v>
      </c>
      <c r="AB37" s="2">
        <v>0.17099711500000001</v>
      </c>
      <c r="AC37" s="2">
        <v>2</v>
      </c>
      <c r="AD37" s="2">
        <v>75</v>
      </c>
      <c r="AE37" s="2">
        <v>33.74276527</v>
      </c>
      <c r="AF37" s="2">
        <v>33</v>
      </c>
      <c r="AG37" s="2">
        <v>10.41419526</v>
      </c>
      <c r="AH37" s="2">
        <v>30.863490809999998</v>
      </c>
      <c r="AI37" s="2">
        <v>27</v>
      </c>
      <c r="AJ37" s="2">
        <v>40</v>
      </c>
      <c r="AK37" s="2">
        <v>0.67500000000000004</v>
      </c>
      <c r="AL37" s="2">
        <f t="shared" si="9"/>
        <v>2.6666666666666668E-2</v>
      </c>
      <c r="AM37" s="2">
        <f t="shared" si="10"/>
        <v>6.0606060606060608E-2</v>
      </c>
      <c r="AN37" s="2">
        <f t="shared" si="11"/>
        <v>0.44</v>
      </c>
      <c r="AO37" t="s">
        <v>125</v>
      </c>
      <c r="AP37" t="s">
        <v>125</v>
      </c>
      <c r="AQ37" t="s">
        <v>118</v>
      </c>
    </row>
    <row r="38" spans="1:43" x14ac:dyDescent="0.4">
      <c r="A38" s="3" t="s">
        <v>93</v>
      </c>
      <c r="B38" s="2">
        <v>0.147071541</v>
      </c>
      <c r="C38" s="2">
        <v>12.68</v>
      </c>
      <c r="D38" s="2">
        <v>58.14</v>
      </c>
      <c r="E38" s="2">
        <v>29.219107139999998</v>
      </c>
      <c r="F38" s="2">
        <v>28.875</v>
      </c>
      <c r="G38" s="2">
        <v>7.9671056169999996</v>
      </c>
      <c r="H38" s="2">
        <v>27.266766156907284</v>
      </c>
      <c r="I38" s="2">
        <v>23.4725</v>
      </c>
      <c r="J38" s="2">
        <v>33.3825</v>
      </c>
      <c r="K38" s="2">
        <v>0.703137872</v>
      </c>
      <c r="L38" s="2">
        <v>0.21809425524595802</v>
      </c>
      <c r="M38" s="2">
        <v>0.43396261012512238</v>
      </c>
      <c r="N38" s="2">
        <v>0.49664602683178533</v>
      </c>
      <c r="O38" s="2">
        <v>0.18238304799999999</v>
      </c>
      <c r="P38" s="2">
        <v>16</v>
      </c>
      <c r="Q38" s="2">
        <v>261</v>
      </c>
      <c r="R38" s="2">
        <v>68.373661670000004</v>
      </c>
      <c r="S38" s="2">
        <v>65</v>
      </c>
      <c r="T38" s="2">
        <v>23.493735730000001</v>
      </c>
      <c r="U38" s="2">
        <v>34.360797939999998</v>
      </c>
      <c r="V38" s="2">
        <v>53</v>
      </c>
      <c r="W38" s="2">
        <v>80</v>
      </c>
      <c r="X38" s="2">
        <v>0.66249999999999998</v>
      </c>
      <c r="Y38" s="2">
        <f t="shared" si="6"/>
        <v>6.1302681992337162E-2</v>
      </c>
      <c r="Z38" s="2">
        <f t="shared" si="7"/>
        <v>1.0519024872307694</v>
      </c>
      <c r="AA38" s="2">
        <f t="shared" si="8"/>
        <v>0.24904214559386972</v>
      </c>
      <c r="AB38" s="2">
        <v>0.158923131</v>
      </c>
      <c r="AC38" s="2">
        <v>25</v>
      </c>
      <c r="AD38" s="2">
        <v>206</v>
      </c>
      <c r="AE38" s="2">
        <v>92.527331189999998</v>
      </c>
      <c r="AF38" s="2">
        <v>90</v>
      </c>
      <c r="AG38" s="2">
        <v>26.685773210000001</v>
      </c>
      <c r="AH38" s="2">
        <v>28.84096284</v>
      </c>
      <c r="AI38" s="2">
        <v>73</v>
      </c>
      <c r="AJ38" s="2">
        <v>108</v>
      </c>
      <c r="AK38" s="2">
        <v>0.67592592600000001</v>
      </c>
      <c r="AL38" s="2">
        <f t="shared" si="9"/>
        <v>0.12135922330097088</v>
      </c>
      <c r="AM38" s="2">
        <f t="shared" si="10"/>
        <v>0.27777777777777779</v>
      </c>
      <c r="AN38" s="2">
        <f t="shared" si="11"/>
        <v>0.43689320388349512</v>
      </c>
      <c r="AO38" t="s">
        <v>120</v>
      </c>
      <c r="AP38" t="s">
        <v>121</v>
      </c>
      <c r="AQ38" t="s">
        <v>118</v>
      </c>
    </row>
    <row r="39" spans="1:43" x14ac:dyDescent="0.4">
      <c r="A39" s="3" t="s">
        <v>74</v>
      </c>
      <c r="B39" s="2">
        <v>0.19459003499999999</v>
      </c>
      <c r="C39" s="2">
        <v>28.75</v>
      </c>
      <c r="D39" s="2">
        <v>141.41</v>
      </c>
      <c r="E39" s="2">
        <v>56.281607139999998</v>
      </c>
      <c r="F39" s="2">
        <v>48.685000000000002</v>
      </c>
      <c r="G39" s="2">
        <v>21.77934149</v>
      </c>
      <c r="H39" s="2">
        <v>38.697085241052342</v>
      </c>
      <c r="I39" s="2">
        <v>43.38</v>
      </c>
      <c r="J39" s="2">
        <v>65.242500000000007</v>
      </c>
      <c r="K39" s="2">
        <v>0.66490401200000004</v>
      </c>
      <c r="L39" s="2">
        <v>0.2033095254932466</v>
      </c>
      <c r="M39" s="2">
        <v>0.51082407665588925</v>
      </c>
      <c r="N39" s="2">
        <v>0.34428258256134647</v>
      </c>
      <c r="O39" s="2">
        <v>0.19673552799999999</v>
      </c>
      <c r="P39" s="2">
        <v>8</v>
      </c>
      <c r="Q39" s="2">
        <v>527</v>
      </c>
      <c r="R39" s="2">
        <v>53.366167019999999</v>
      </c>
      <c r="S39" s="2">
        <v>50</v>
      </c>
      <c r="T39" s="2">
        <v>24.36843782</v>
      </c>
      <c r="U39" s="2">
        <v>45.662709509999999</v>
      </c>
      <c r="V39" s="2">
        <v>41</v>
      </c>
      <c r="W39" s="2">
        <v>62.75</v>
      </c>
      <c r="X39" s="2">
        <v>0.65338645399999995</v>
      </c>
      <c r="Y39" s="2">
        <f t="shared" si="6"/>
        <v>1.5180265654648957E-2</v>
      </c>
      <c r="Z39" s="2">
        <f t="shared" si="7"/>
        <v>1.0673233404</v>
      </c>
      <c r="AA39" s="2">
        <f t="shared" si="8"/>
        <v>9.4876660341555979E-2</v>
      </c>
      <c r="AB39" s="2">
        <v>0.187924971</v>
      </c>
      <c r="AC39" s="2">
        <v>15</v>
      </c>
      <c r="AD39" s="2">
        <v>168</v>
      </c>
      <c r="AE39" s="2">
        <v>59.24276527</v>
      </c>
      <c r="AF39" s="2">
        <v>56</v>
      </c>
      <c r="AG39" s="2">
        <v>20.9301554</v>
      </c>
      <c r="AH39" s="2">
        <v>35.329470690000001</v>
      </c>
      <c r="AI39" s="2">
        <v>45</v>
      </c>
      <c r="AJ39" s="2">
        <v>69</v>
      </c>
      <c r="AK39" s="2">
        <v>0.65217391300000005</v>
      </c>
      <c r="AL39" s="2">
        <f t="shared" si="9"/>
        <v>8.9285714285714288E-2</v>
      </c>
      <c r="AM39" s="2">
        <f t="shared" si="10"/>
        <v>0.26785714285714285</v>
      </c>
      <c r="AN39" s="2">
        <f t="shared" si="11"/>
        <v>0.33333333333333331</v>
      </c>
      <c r="AO39" t="s">
        <v>125</v>
      </c>
      <c r="AP39" t="s">
        <v>125</v>
      </c>
      <c r="AQ39" t="s">
        <v>118</v>
      </c>
    </row>
    <row r="40" spans="1:43" x14ac:dyDescent="0.4">
      <c r="A40" s="3" t="s">
        <v>26</v>
      </c>
      <c r="B40" s="2">
        <v>0.194297624</v>
      </c>
      <c r="C40" s="2">
        <v>24.08</v>
      </c>
      <c r="D40" s="2">
        <v>128.37</v>
      </c>
      <c r="E40" s="2">
        <v>53.87982143</v>
      </c>
      <c r="F40" s="2">
        <v>50.86</v>
      </c>
      <c r="G40" s="2">
        <v>20.130379349999998</v>
      </c>
      <c r="H40" s="2">
        <v>37.361629670865078</v>
      </c>
      <c r="I40" s="2">
        <v>42.244999999999997</v>
      </c>
      <c r="J40" s="2">
        <v>61.6</v>
      </c>
      <c r="K40" s="2">
        <v>0.68579545500000005</v>
      </c>
      <c r="L40" s="2">
        <v>0.1875827685596323</v>
      </c>
      <c r="M40" s="2">
        <v>0.44692056062740365</v>
      </c>
      <c r="N40" s="2">
        <v>0.39619848874347585</v>
      </c>
      <c r="O40" s="2">
        <v>0.19460383000000001</v>
      </c>
      <c r="P40" s="2">
        <v>12</v>
      </c>
      <c r="Q40" s="2">
        <v>149</v>
      </c>
      <c r="R40" s="2">
        <v>53.010706640000002</v>
      </c>
      <c r="S40" s="2">
        <v>51</v>
      </c>
      <c r="T40" s="2">
        <v>18.60585408</v>
      </c>
      <c r="U40" s="2">
        <v>35.098294770000003</v>
      </c>
      <c r="V40" s="2">
        <v>40</v>
      </c>
      <c r="W40" s="2">
        <v>65</v>
      </c>
      <c r="X40" s="2">
        <v>0.61538461499999997</v>
      </c>
      <c r="Y40" s="2">
        <f t="shared" si="6"/>
        <v>8.0536912751677847E-2</v>
      </c>
      <c r="Z40" s="2">
        <f t="shared" si="7"/>
        <v>1.0394256203921568</v>
      </c>
      <c r="AA40" s="2">
        <f t="shared" si="8"/>
        <v>0.34228187919463088</v>
      </c>
      <c r="AB40" s="2">
        <v>0.17763582</v>
      </c>
      <c r="AC40" s="2">
        <v>15</v>
      </c>
      <c r="AD40" s="2">
        <v>133</v>
      </c>
      <c r="AE40" s="2">
        <v>59.525723470000003</v>
      </c>
      <c r="AF40" s="2">
        <v>58</v>
      </c>
      <c r="AG40" s="2">
        <v>19.095787380000001</v>
      </c>
      <c r="AH40" s="2">
        <v>32.079891289999999</v>
      </c>
      <c r="AI40" s="2">
        <v>46</v>
      </c>
      <c r="AJ40" s="2">
        <v>71</v>
      </c>
      <c r="AK40" s="2">
        <v>0.64788732400000004</v>
      </c>
      <c r="AL40" s="2">
        <f t="shared" si="9"/>
        <v>0.11278195488721804</v>
      </c>
      <c r="AM40" s="2">
        <f t="shared" si="10"/>
        <v>0.25862068965517243</v>
      </c>
      <c r="AN40" s="2">
        <f t="shared" si="11"/>
        <v>0.43609022556390975</v>
      </c>
      <c r="AO40" t="s">
        <v>125</v>
      </c>
      <c r="AP40" t="s">
        <v>125</v>
      </c>
      <c r="AQ40" t="s">
        <v>118</v>
      </c>
    </row>
    <row r="41" spans="1:43" x14ac:dyDescent="0.4">
      <c r="A41" s="3" t="s">
        <v>48</v>
      </c>
      <c r="B41" s="2">
        <v>0.180987121</v>
      </c>
      <c r="C41" s="2">
        <v>364.27</v>
      </c>
      <c r="D41" s="2">
        <v>1457.1</v>
      </c>
      <c r="E41" s="2">
        <v>839.5625</v>
      </c>
      <c r="F41" s="2">
        <v>800.61500000000001</v>
      </c>
      <c r="G41" s="2">
        <v>276.72236700000002</v>
      </c>
      <c r="H41" s="2">
        <v>32.960305754485226</v>
      </c>
      <c r="I41" s="2">
        <v>660.44749999999999</v>
      </c>
      <c r="J41" s="2">
        <v>938.45749999999998</v>
      </c>
      <c r="K41" s="2">
        <v>0.703758561</v>
      </c>
      <c r="L41" s="2">
        <v>0.2499965685265253</v>
      </c>
      <c r="M41" s="2">
        <v>0.43388074145760441</v>
      </c>
      <c r="N41" s="2">
        <v>0.5494578271909959</v>
      </c>
      <c r="O41" s="2">
        <v>0.19327401799999999</v>
      </c>
      <c r="P41" s="2">
        <v>72</v>
      </c>
      <c r="Q41" s="2">
        <v>691</v>
      </c>
      <c r="R41" s="2">
        <v>324.67237690000002</v>
      </c>
      <c r="S41" s="2">
        <v>314.5</v>
      </c>
      <c r="T41" s="2">
        <v>111.7045068</v>
      </c>
      <c r="U41" s="2">
        <v>34.405300459999999</v>
      </c>
      <c r="V41" s="2">
        <v>247.25</v>
      </c>
      <c r="W41" s="2">
        <v>395.75</v>
      </c>
      <c r="X41" s="2">
        <v>0.62476310800000001</v>
      </c>
      <c r="Y41" s="2">
        <f t="shared" si="6"/>
        <v>0.10419681620839363</v>
      </c>
      <c r="Z41" s="2">
        <f t="shared" si="7"/>
        <v>1.03234460063593</v>
      </c>
      <c r="AA41" s="2">
        <f t="shared" si="8"/>
        <v>0.45513748191027498</v>
      </c>
      <c r="AB41" s="2">
        <v>0.166134691</v>
      </c>
      <c r="AC41" s="2">
        <v>127</v>
      </c>
      <c r="AD41" s="2">
        <v>917</v>
      </c>
      <c r="AE41" s="2">
        <v>417.88102889999999</v>
      </c>
      <c r="AF41" s="2">
        <v>409.5</v>
      </c>
      <c r="AG41" s="2">
        <v>125.2442329</v>
      </c>
      <c r="AH41" s="2">
        <v>29.971265549999998</v>
      </c>
      <c r="AI41" s="2">
        <v>332.25</v>
      </c>
      <c r="AJ41" s="2">
        <v>489</v>
      </c>
      <c r="AK41" s="2">
        <v>0.67944785299999999</v>
      </c>
      <c r="AL41" s="2">
        <f t="shared" si="9"/>
        <v>0.13849509269356597</v>
      </c>
      <c r="AM41" s="2">
        <f t="shared" si="10"/>
        <v>0.31013431013431014</v>
      </c>
      <c r="AN41" s="2">
        <f t="shared" si="11"/>
        <v>0.44656488549618323</v>
      </c>
      <c r="AO41" t="s">
        <v>125</v>
      </c>
      <c r="AP41" t="s">
        <v>125</v>
      </c>
      <c r="AQ41" t="s">
        <v>118</v>
      </c>
    </row>
    <row r="42" spans="1:43" x14ac:dyDescent="0.4">
      <c r="A42" s="3" t="s">
        <v>36</v>
      </c>
      <c r="B42" s="2">
        <v>0.14025918700000001</v>
      </c>
      <c r="C42" s="2">
        <v>364.95</v>
      </c>
      <c r="D42" s="2">
        <v>1035.53</v>
      </c>
      <c r="E42" s="2">
        <v>630.84696429999997</v>
      </c>
      <c r="F42" s="2">
        <v>603.32000000000005</v>
      </c>
      <c r="G42" s="2">
        <v>158.92135149999999</v>
      </c>
      <c r="H42" s="2">
        <v>25.191743876637691</v>
      </c>
      <c r="I42" s="2">
        <v>529.72249999999997</v>
      </c>
      <c r="J42" s="2">
        <v>712.86</v>
      </c>
      <c r="K42" s="2">
        <v>0.74309471699999996</v>
      </c>
      <c r="L42" s="2">
        <v>0.35242822516006295</v>
      </c>
      <c r="M42" s="2">
        <v>0.57850797523446207</v>
      </c>
      <c r="N42" s="2">
        <v>0.58261952816432172</v>
      </c>
      <c r="O42" s="2">
        <v>0.165578059</v>
      </c>
      <c r="P42" s="2">
        <v>75</v>
      </c>
      <c r="Q42" s="2">
        <v>1220</v>
      </c>
      <c r="R42" s="2">
        <v>554.73126339999999</v>
      </c>
      <c r="S42" s="2">
        <v>548</v>
      </c>
      <c r="T42" s="2">
        <v>164.18920130000001</v>
      </c>
      <c r="U42" s="2">
        <v>29.597971520000002</v>
      </c>
      <c r="V42" s="2">
        <v>444</v>
      </c>
      <c r="W42" s="2">
        <v>658</v>
      </c>
      <c r="X42" s="2">
        <v>0.67477203600000002</v>
      </c>
      <c r="Y42" s="2">
        <f t="shared" si="6"/>
        <v>6.1475409836065573E-2</v>
      </c>
      <c r="Z42" s="2">
        <f t="shared" si="7"/>
        <v>1.0122833273722627</v>
      </c>
      <c r="AA42" s="2">
        <f t="shared" si="8"/>
        <v>0.44918032786885248</v>
      </c>
      <c r="AB42" s="2">
        <v>0.118651018</v>
      </c>
      <c r="AC42" s="2">
        <v>241</v>
      </c>
      <c r="AD42" s="2">
        <v>1164</v>
      </c>
      <c r="AE42" s="2">
        <v>632.75884240000005</v>
      </c>
      <c r="AF42" s="2">
        <v>625.5</v>
      </c>
      <c r="AG42" s="2">
        <v>135.1248592</v>
      </c>
      <c r="AH42" s="2">
        <v>21.354874899999999</v>
      </c>
      <c r="AI42" s="2">
        <v>549.25</v>
      </c>
      <c r="AJ42" s="2">
        <v>713.75</v>
      </c>
      <c r="AK42" s="2">
        <v>0.76952714499999997</v>
      </c>
      <c r="AL42" s="2">
        <f t="shared" si="9"/>
        <v>0.20704467353951891</v>
      </c>
      <c r="AM42" s="2">
        <f t="shared" si="10"/>
        <v>0.38529176658673059</v>
      </c>
      <c r="AN42" s="2">
        <f t="shared" si="11"/>
        <v>0.53737113402061853</v>
      </c>
      <c r="AO42" t="s">
        <v>120</v>
      </c>
      <c r="AP42" t="s">
        <v>121</v>
      </c>
      <c r="AQ42" t="s">
        <v>118</v>
      </c>
    </row>
    <row r="43" spans="1:43" x14ac:dyDescent="0.4">
      <c r="A43" s="3" t="s">
        <v>111</v>
      </c>
      <c r="B43" s="2">
        <v>0.195333175</v>
      </c>
      <c r="C43" s="2">
        <v>60.21</v>
      </c>
      <c r="D43" s="2">
        <v>345.53</v>
      </c>
      <c r="E43" s="2">
        <v>172.71375</v>
      </c>
      <c r="F43" s="2">
        <v>160.82499999999999</v>
      </c>
      <c r="G43" s="2">
        <v>60.765163450000003</v>
      </c>
      <c r="H43" s="2">
        <v>35.182585897185369</v>
      </c>
      <c r="I43" s="2">
        <v>134.78749999999999</v>
      </c>
      <c r="J43" s="2">
        <v>208.54499999999999</v>
      </c>
      <c r="K43" s="2">
        <v>0.64632333500000005</v>
      </c>
      <c r="L43" s="2">
        <v>0.17425404451133045</v>
      </c>
      <c r="M43" s="2">
        <v>0.34861150313741668</v>
      </c>
      <c r="N43" s="2">
        <v>0.46544438977802216</v>
      </c>
      <c r="O43" s="2">
        <v>0.197050901</v>
      </c>
      <c r="P43" s="2">
        <v>18</v>
      </c>
      <c r="Q43" s="2">
        <v>303</v>
      </c>
      <c r="R43" s="2">
        <v>130.9486081</v>
      </c>
      <c r="S43" s="2">
        <v>125.5</v>
      </c>
      <c r="T43" s="2">
        <v>46.311929169999999</v>
      </c>
      <c r="U43" s="2">
        <v>35.366492119999997</v>
      </c>
      <c r="V43" s="2">
        <v>97</v>
      </c>
      <c r="W43" s="2">
        <v>160</v>
      </c>
      <c r="X43" s="2">
        <v>0.60624999999999996</v>
      </c>
      <c r="Y43" s="2">
        <f t="shared" si="6"/>
        <v>5.9405940594059403E-2</v>
      </c>
      <c r="Z43" s="2">
        <f t="shared" si="7"/>
        <v>1.0434152039840638</v>
      </c>
      <c r="AA43" s="2">
        <f t="shared" si="8"/>
        <v>0.41419141914191421</v>
      </c>
      <c r="AB43" s="2">
        <v>0.147454956</v>
      </c>
      <c r="AC43" s="2">
        <v>52</v>
      </c>
      <c r="AD43" s="2">
        <v>321</v>
      </c>
      <c r="AE43" s="2">
        <v>170.9871383</v>
      </c>
      <c r="AF43" s="2">
        <v>167</v>
      </c>
      <c r="AG43" s="2">
        <v>44.726218449999998</v>
      </c>
      <c r="AH43" s="2">
        <v>26.157650749999998</v>
      </c>
      <c r="AI43" s="2">
        <v>139</v>
      </c>
      <c r="AJ43" s="2">
        <v>200</v>
      </c>
      <c r="AK43" s="2">
        <v>0.69499999999999995</v>
      </c>
      <c r="AL43" s="2">
        <f t="shared" si="9"/>
        <v>0.16199376947040497</v>
      </c>
      <c r="AM43" s="2">
        <f t="shared" si="10"/>
        <v>0.31137724550898205</v>
      </c>
      <c r="AN43" s="2">
        <f t="shared" si="11"/>
        <v>0.52024922118380057</v>
      </c>
      <c r="AO43" t="s">
        <v>125</v>
      </c>
      <c r="AP43" t="s">
        <v>125</v>
      </c>
      <c r="AQ43" t="s">
        <v>118</v>
      </c>
    </row>
    <row r="44" spans="1:43" x14ac:dyDescent="0.4">
      <c r="A44" s="3" t="s">
        <v>38</v>
      </c>
      <c r="B44" s="2">
        <v>0.131593608</v>
      </c>
      <c r="C44" s="2">
        <v>74.09</v>
      </c>
      <c r="D44" s="2">
        <v>207.36</v>
      </c>
      <c r="E44" s="2">
        <v>125.4123214</v>
      </c>
      <c r="F44" s="2">
        <v>122.14</v>
      </c>
      <c r="G44" s="2">
        <v>29.78001545</v>
      </c>
      <c r="H44" s="2">
        <v>23.745685525600997</v>
      </c>
      <c r="I44" s="2">
        <v>106.78749999999999</v>
      </c>
      <c r="J44" s="2">
        <v>141.035</v>
      </c>
      <c r="K44" s="2">
        <v>0.75717020599999996</v>
      </c>
      <c r="L44" s="2">
        <v>0.35730131172839508</v>
      </c>
      <c r="M44" s="2">
        <v>0.59077129880796553</v>
      </c>
      <c r="N44" s="2">
        <v>0.58902391975308643</v>
      </c>
      <c r="O44" s="2">
        <v>0.18259873400000001</v>
      </c>
      <c r="P44" s="2">
        <v>26</v>
      </c>
      <c r="Q44" s="2">
        <v>301</v>
      </c>
      <c r="R44" s="2">
        <v>124.6445396</v>
      </c>
      <c r="S44" s="2">
        <v>120</v>
      </c>
      <c r="T44" s="2">
        <v>41.265875010000002</v>
      </c>
      <c r="U44" s="2">
        <v>33.106845389999997</v>
      </c>
      <c r="V44" s="2">
        <v>95</v>
      </c>
      <c r="W44" s="2">
        <v>149</v>
      </c>
      <c r="X44" s="2">
        <v>0.63758389299999996</v>
      </c>
      <c r="Y44" s="2">
        <f t="shared" si="6"/>
        <v>8.6378737541528236E-2</v>
      </c>
      <c r="Z44" s="2">
        <f t="shared" si="7"/>
        <v>1.0387044966666668</v>
      </c>
      <c r="AA44" s="2">
        <f t="shared" si="8"/>
        <v>0.39867109634551495</v>
      </c>
      <c r="AB44" s="2">
        <v>0.16415982300000001</v>
      </c>
      <c r="AC44" s="2">
        <v>53</v>
      </c>
      <c r="AD44" s="2">
        <v>315</v>
      </c>
      <c r="AE44" s="2">
        <v>139.96623790000001</v>
      </c>
      <c r="AF44" s="2">
        <v>136</v>
      </c>
      <c r="AG44" s="2">
        <v>41.5934679</v>
      </c>
      <c r="AH44" s="2">
        <v>29.71678635</v>
      </c>
      <c r="AI44" s="2">
        <v>112</v>
      </c>
      <c r="AJ44" s="2">
        <v>165</v>
      </c>
      <c r="AK44" s="2">
        <v>0.67878787900000004</v>
      </c>
      <c r="AL44" s="2">
        <f t="shared" si="9"/>
        <v>0.16825396825396827</v>
      </c>
      <c r="AM44" s="2">
        <f t="shared" si="10"/>
        <v>0.38970588235294118</v>
      </c>
      <c r="AN44" s="2">
        <f t="shared" si="11"/>
        <v>0.43174603174603177</v>
      </c>
      <c r="AO44" t="s">
        <v>120</v>
      </c>
      <c r="AP44" t="s">
        <v>121</v>
      </c>
      <c r="AQ44" t="s">
        <v>118</v>
      </c>
    </row>
    <row r="45" spans="1:43" x14ac:dyDescent="0.4">
      <c r="A45" s="3" t="s">
        <v>21</v>
      </c>
      <c r="B45" s="2">
        <v>0.15243373399999999</v>
      </c>
      <c r="C45" s="2">
        <v>42.02</v>
      </c>
      <c r="D45" s="2">
        <v>203.39</v>
      </c>
      <c r="E45" s="2">
        <v>91.962321430000003</v>
      </c>
      <c r="F45" s="2">
        <v>89.85</v>
      </c>
      <c r="G45" s="2">
        <v>26.751581569999999</v>
      </c>
      <c r="H45" s="2">
        <v>29.089719739581394</v>
      </c>
      <c r="I45" s="2">
        <v>74.502499999999998</v>
      </c>
      <c r="J45" s="2">
        <v>102.2325</v>
      </c>
      <c r="K45" s="2">
        <v>0.72875553299999996</v>
      </c>
      <c r="L45" s="2">
        <v>0.20659816116819907</v>
      </c>
      <c r="M45" s="2">
        <v>0.45692626443738527</v>
      </c>
      <c r="N45" s="2">
        <v>0.44176213186489011</v>
      </c>
      <c r="O45" s="2">
        <v>0.18622155400000001</v>
      </c>
      <c r="P45" s="2">
        <v>22</v>
      </c>
      <c r="Q45" s="2">
        <v>485</v>
      </c>
      <c r="R45" s="2">
        <v>120.6937901</v>
      </c>
      <c r="S45" s="2">
        <v>118</v>
      </c>
      <c r="T45" s="2">
        <v>41.629721119999999</v>
      </c>
      <c r="U45" s="2">
        <v>34.492015760000001</v>
      </c>
      <c r="V45" s="2">
        <v>93</v>
      </c>
      <c r="W45" s="2">
        <v>144</v>
      </c>
      <c r="X45" s="2">
        <v>0.64583333300000001</v>
      </c>
      <c r="Y45" s="2">
        <f t="shared" si="6"/>
        <v>4.536082474226804E-2</v>
      </c>
      <c r="Z45" s="2">
        <f t="shared" si="7"/>
        <v>1.022828729661017</v>
      </c>
      <c r="AA45" s="2">
        <f t="shared" si="8"/>
        <v>0.24329896907216494</v>
      </c>
      <c r="AB45" s="2">
        <v>0.15613211699999999</v>
      </c>
      <c r="AC45" s="2">
        <v>46</v>
      </c>
      <c r="AD45" s="2">
        <v>309</v>
      </c>
      <c r="AE45" s="2">
        <v>148.244373</v>
      </c>
      <c r="AF45" s="2">
        <v>148</v>
      </c>
      <c r="AG45" s="2">
        <v>41.359638959999998</v>
      </c>
      <c r="AH45" s="2">
        <v>27.899634989999999</v>
      </c>
      <c r="AI45" s="2">
        <v>119</v>
      </c>
      <c r="AJ45" s="2">
        <v>174</v>
      </c>
      <c r="AK45" s="2">
        <v>0.68390804599999999</v>
      </c>
      <c r="AL45" s="2">
        <f t="shared" si="9"/>
        <v>0.14886731391585761</v>
      </c>
      <c r="AM45" s="2">
        <f t="shared" si="10"/>
        <v>0.3108108108108108</v>
      </c>
      <c r="AN45" s="2">
        <f t="shared" si="11"/>
        <v>0.47896440129449835</v>
      </c>
      <c r="AO45" t="s">
        <v>125</v>
      </c>
      <c r="AP45" t="s">
        <v>125</v>
      </c>
      <c r="AQ45" t="s">
        <v>118</v>
      </c>
    </row>
    <row r="46" spans="1:43" x14ac:dyDescent="0.4">
      <c r="A46" s="3" t="s">
        <v>106</v>
      </c>
      <c r="B46" s="2">
        <v>0.16252608599999999</v>
      </c>
      <c r="C46" s="2">
        <v>6.17</v>
      </c>
      <c r="D46" s="2">
        <v>21.59</v>
      </c>
      <c r="E46" s="2">
        <v>12.358750000000001</v>
      </c>
      <c r="F46" s="2">
        <v>11.69</v>
      </c>
      <c r="G46" s="2">
        <v>3.5950557270000001</v>
      </c>
      <c r="H46" s="2">
        <v>29.089153247698995</v>
      </c>
      <c r="I46" s="2">
        <v>9.6274999999999995</v>
      </c>
      <c r="J46" s="2">
        <v>15.172499999999999</v>
      </c>
      <c r="K46" s="2">
        <v>0.63453616700000004</v>
      </c>
      <c r="L46" s="2">
        <v>0.28578045391384899</v>
      </c>
      <c r="M46" s="2">
        <v>0.49924142813795891</v>
      </c>
      <c r="N46" s="2">
        <v>0.54145437702640109</v>
      </c>
      <c r="O46" s="2">
        <v>0.187817926</v>
      </c>
      <c r="P46" s="2">
        <v>3</v>
      </c>
      <c r="Q46" s="2">
        <v>98</v>
      </c>
      <c r="R46" s="2">
        <v>28.104925049999999</v>
      </c>
      <c r="S46" s="2">
        <v>27</v>
      </c>
      <c r="T46" s="2">
        <v>9.7364915819999993</v>
      </c>
      <c r="U46" s="2">
        <v>34.643364329999997</v>
      </c>
      <c r="V46" s="2">
        <v>22</v>
      </c>
      <c r="W46" s="2">
        <v>34</v>
      </c>
      <c r="X46" s="2">
        <v>0.64705882400000003</v>
      </c>
      <c r="Y46" s="2">
        <f t="shared" si="6"/>
        <v>3.0612244897959183E-2</v>
      </c>
      <c r="Z46" s="2">
        <f t="shared" si="7"/>
        <v>1.04092315</v>
      </c>
      <c r="AA46" s="2">
        <f t="shared" si="8"/>
        <v>0.27551020408163263</v>
      </c>
      <c r="AB46" s="2">
        <v>0.179631443</v>
      </c>
      <c r="AC46" s="2">
        <v>5</v>
      </c>
      <c r="AD46" s="2">
        <v>81</v>
      </c>
      <c r="AE46" s="2">
        <v>31.707395500000001</v>
      </c>
      <c r="AF46" s="2">
        <v>31</v>
      </c>
      <c r="AG46" s="2">
        <v>10.385542559999999</v>
      </c>
      <c r="AH46" s="2">
        <v>32.754322449999997</v>
      </c>
      <c r="AI46" s="2">
        <v>25</v>
      </c>
      <c r="AJ46" s="2">
        <v>37</v>
      </c>
      <c r="AK46" s="2">
        <v>0.675675676</v>
      </c>
      <c r="AL46" s="2">
        <f t="shared" si="9"/>
        <v>6.1728395061728392E-2</v>
      </c>
      <c r="AM46" s="2">
        <f t="shared" si="10"/>
        <v>0.16129032258064516</v>
      </c>
      <c r="AN46" s="2">
        <f t="shared" si="11"/>
        <v>0.38271604938271603</v>
      </c>
      <c r="AO46" t="s">
        <v>125</v>
      </c>
      <c r="AP46" t="s">
        <v>125</v>
      </c>
      <c r="AQ46" t="s">
        <v>118</v>
      </c>
    </row>
    <row r="47" spans="1:43" x14ac:dyDescent="0.4">
      <c r="A47" s="3" t="s">
        <v>10</v>
      </c>
      <c r="B47" s="2">
        <v>0.13761673299999999</v>
      </c>
      <c r="C47" s="2">
        <v>17.489999999999998</v>
      </c>
      <c r="D47" s="2">
        <v>55.25</v>
      </c>
      <c r="E47" s="2">
        <v>34.015000000000001</v>
      </c>
      <c r="F47" s="2">
        <v>34.020000000000003</v>
      </c>
      <c r="G47" s="2">
        <v>8.4686860629999998</v>
      </c>
      <c r="H47" s="2">
        <v>24.896916251653682</v>
      </c>
      <c r="I47" s="2">
        <v>28.45</v>
      </c>
      <c r="J47" s="2">
        <v>38.770000000000003</v>
      </c>
      <c r="K47" s="2">
        <v>0.73381480499999996</v>
      </c>
      <c r="L47" s="2">
        <v>0.31656108597285065</v>
      </c>
      <c r="M47" s="2">
        <v>0.51418491841834479</v>
      </c>
      <c r="N47" s="2">
        <v>0.61574660633484168</v>
      </c>
      <c r="O47" s="2">
        <v>0.195416372</v>
      </c>
      <c r="P47" s="2">
        <v>6</v>
      </c>
      <c r="Q47" s="2">
        <v>178</v>
      </c>
      <c r="R47" s="2">
        <v>42.251606000000002</v>
      </c>
      <c r="S47" s="2">
        <v>41</v>
      </c>
      <c r="T47" s="2">
        <v>15.171823059999999</v>
      </c>
      <c r="U47" s="2">
        <v>35.908275449999998</v>
      </c>
      <c r="V47" s="2">
        <v>32</v>
      </c>
      <c r="W47" s="2">
        <v>51</v>
      </c>
      <c r="X47" s="2">
        <v>0.62745097999999999</v>
      </c>
      <c r="Y47" s="2">
        <f t="shared" si="6"/>
        <v>3.3707865168539325E-2</v>
      </c>
      <c r="Z47" s="2">
        <f t="shared" si="7"/>
        <v>1.0305269756097561</v>
      </c>
      <c r="AA47" s="2">
        <f t="shared" si="8"/>
        <v>0.2303370786516854</v>
      </c>
      <c r="AB47" s="2">
        <v>0.19118410499999999</v>
      </c>
      <c r="AC47" s="2">
        <v>16</v>
      </c>
      <c r="AD47" s="2">
        <v>188</v>
      </c>
      <c r="AE47" s="2">
        <v>48.951768489999999</v>
      </c>
      <c r="AF47" s="2">
        <v>46</v>
      </c>
      <c r="AG47" s="2">
        <v>18.135318569999999</v>
      </c>
      <c r="AH47" s="2">
        <v>37.047320509999999</v>
      </c>
      <c r="AI47" s="2">
        <v>37</v>
      </c>
      <c r="AJ47" s="2">
        <v>57.75</v>
      </c>
      <c r="AK47" s="2">
        <v>0.64069264100000001</v>
      </c>
      <c r="AL47" s="2">
        <f t="shared" si="9"/>
        <v>8.5106382978723402E-2</v>
      </c>
      <c r="AM47" s="2">
        <f t="shared" si="10"/>
        <v>0.34782608695652173</v>
      </c>
      <c r="AN47" s="2">
        <f t="shared" si="11"/>
        <v>0.24468085106382978</v>
      </c>
      <c r="AO47" t="s">
        <v>120</v>
      </c>
      <c r="AP47" t="s">
        <v>121</v>
      </c>
      <c r="AQ47" t="s">
        <v>118</v>
      </c>
    </row>
    <row r="48" spans="1:43" x14ac:dyDescent="0.4">
      <c r="A48" s="3" t="s">
        <v>78</v>
      </c>
      <c r="B48" s="2">
        <v>0.19442611000000001</v>
      </c>
      <c r="C48" s="2">
        <v>20.7</v>
      </c>
      <c r="D48" s="2">
        <v>152</v>
      </c>
      <c r="E48" s="2">
        <v>71.194285710000003</v>
      </c>
      <c r="F48" s="2">
        <v>68.790000000000006</v>
      </c>
      <c r="G48" s="2">
        <v>25.555979900000001</v>
      </c>
      <c r="H48" s="2">
        <v>35.896111106583362</v>
      </c>
      <c r="I48" s="2">
        <v>53.922499999999999</v>
      </c>
      <c r="J48" s="2">
        <v>82.56</v>
      </c>
      <c r="K48" s="2">
        <v>0.65313105599999999</v>
      </c>
      <c r="L48" s="2">
        <v>0.1361842105263158</v>
      </c>
      <c r="M48" s="2">
        <v>0.29075367206180791</v>
      </c>
      <c r="N48" s="2">
        <v>0.45256578947368425</v>
      </c>
      <c r="O48" s="2">
        <v>0.19493397500000001</v>
      </c>
      <c r="P48" s="2">
        <v>11</v>
      </c>
      <c r="Q48" s="2">
        <v>162</v>
      </c>
      <c r="R48" s="2">
        <v>60.840471090000001</v>
      </c>
      <c r="S48" s="2">
        <v>58</v>
      </c>
      <c r="T48" s="2">
        <v>21.83562362</v>
      </c>
      <c r="U48" s="2">
        <v>35.889964740000003</v>
      </c>
      <c r="V48" s="2">
        <v>45</v>
      </c>
      <c r="W48" s="2">
        <v>73</v>
      </c>
      <c r="X48" s="2">
        <v>0.61643835599999997</v>
      </c>
      <c r="Y48" s="2">
        <f t="shared" si="6"/>
        <v>6.7901234567901231E-2</v>
      </c>
      <c r="Z48" s="2">
        <f t="shared" si="7"/>
        <v>1.0489736394827587</v>
      </c>
      <c r="AA48" s="2">
        <f t="shared" si="8"/>
        <v>0.35802469135802467</v>
      </c>
      <c r="AB48" s="2">
        <v>0.16632137899999999</v>
      </c>
      <c r="AC48" s="2">
        <v>22</v>
      </c>
      <c r="AD48" s="2">
        <v>179</v>
      </c>
      <c r="AE48" s="2">
        <v>62.651125399999998</v>
      </c>
      <c r="AF48" s="2">
        <v>61</v>
      </c>
      <c r="AG48" s="2">
        <v>19.118045630000001</v>
      </c>
      <c r="AH48" s="2">
        <v>30.51508733</v>
      </c>
      <c r="AI48" s="2">
        <v>49</v>
      </c>
      <c r="AJ48" s="2">
        <v>73</v>
      </c>
      <c r="AK48" s="2">
        <v>0.67123287700000001</v>
      </c>
      <c r="AL48" s="2">
        <f t="shared" si="9"/>
        <v>0.12290502793296089</v>
      </c>
      <c r="AM48" s="2">
        <f t="shared" si="10"/>
        <v>0.36065573770491804</v>
      </c>
      <c r="AN48" s="2">
        <f t="shared" si="11"/>
        <v>0.34078212290502791</v>
      </c>
      <c r="AO48" t="s">
        <v>125</v>
      </c>
      <c r="AP48" t="s">
        <v>125</v>
      </c>
      <c r="AQ48" t="s">
        <v>118</v>
      </c>
    </row>
    <row r="49" spans="1:43" x14ac:dyDescent="0.4">
      <c r="A49" s="3" t="s">
        <v>112</v>
      </c>
      <c r="B49" s="2">
        <v>0.17120892700000001</v>
      </c>
      <c r="C49" s="2">
        <v>20.71</v>
      </c>
      <c r="D49" s="2">
        <v>90.76</v>
      </c>
      <c r="E49" s="2">
        <v>46.381785710000003</v>
      </c>
      <c r="F49" s="2">
        <v>45.104999999999997</v>
      </c>
      <c r="G49" s="2">
        <v>14.3040883</v>
      </c>
      <c r="H49" s="2">
        <v>30.839882684628961</v>
      </c>
      <c r="I49" s="2">
        <v>35.445</v>
      </c>
      <c r="J49" s="2">
        <v>58.95</v>
      </c>
      <c r="K49" s="2">
        <v>0.60127226499999997</v>
      </c>
      <c r="L49" s="2">
        <v>0.22818422212428383</v>
      </c>
      <c r="M49" s="2">
        <v>0.44651148469117447</v>
      </c>
      <c r="N49" s="2">
        <v>0.49697003085059493</v>
      </c>
      <c r="O49" s="2">
        <v>0.17299598799999999</v>
      </c>
      <c r="P49" s="2">
        <v>17</v>
      </c>
      <c r="Q49" s="2">
        <v>216</v>
      </c>
      <c r="R49" s="2">
        <v>70.558886509999994</v>
      </c>
      <c r="S49" s="2">
        <v>69</v>
      </c>
      <c r="T49" s="2">
        <v>22.143018059999999</v>
      </c>
      <c r="U49" s="2">
        <v>31.38232356</v>
      </c>
      <c r="V49" s="2">
        <v>56</v>
      </c>
      <c r="W49" s="2">
        <v>85</v>
      </c>
      <c r="X49" s="2">
        <v>0.65882352899999996</v>
      </c>
      <c r="Y49" s="2">
        <f t="shared" si="6"/>
        <v>7.8703703703703706E-2</v>
      </c>
      <c r="Z49" s="2">
        <f t="shared" si="7"/>
        <v>1.0225925581159419</v>
      </c>
      <c r="AA49" s="2">
        <f t="shared" si="8"/>
        <v>0.31944444444444442</v>
      </c>
      <c r="AB49" s="2">
        <v>0.15340669400000001</v>
      </c>
      <c r="AC49" s="2">
        <v>29</v>
      </c>
      <c r="AD49" s="2">
        <v>164</v>
      </c>
      <c r="AE49" s="2">
        <v>79.556270100000006</v>
      </c>
      <c r="AF49" s="2">
        <v>78</v>
      </c>
      <c r="AG49" s="2">
        <v>22.04853125</v>
      </c>
      <c r="AH49" s="2">
        <v>27.714385329999999</v>
      </c>
      <c r="AI49" s="2">
        <v>65</v>
      </c>
      <c r="AJ49" s="2">
        <v>92</v>
      </c>
      <c r="AK49" s="2">
        <v>0.70652173900000004</v>
      </c>
      <c r="AL49" s="2">
        <f t="shared" si="9"/>
        <v>0.17682926829268292</v>
      </c>
      <c r="AM49" s="2">
        <f t="shared" si="10"/>
        <v>0.37179487179487181</v>
      </c>
      <c r="AN49" s="2">
        <f t="shared" si="11"/>
        <v>0.47560975609756095</v>
      </c>
      <c r="AO49" t="s">
        <v>125</v>
      </c>
      <c r="AP49" t="s">
        <v>125</v>
      </c>
      <c r="AQ49" t="s">
        <v>118</v>
      </c>
    </row>
    <row r="50" spans="1:43" x14ac:dyDescent="0.4">
      <c r="A50" s="3" t="s">
        <v>34</v>
      </c>
      <c r="B50" s="2">
        <v>0.17082407999999999</v>
      </c>
      <c r="C50" s="2">
        <v>57.44</v>
      </c>
      <c r="D50" s="2">
        <v>260.52999999999997</v>
      </c>
      <c r="E50" s="2">
        <v>103.3726786</v>
      </c>
      <c r="F50" s="2">
        <v>92.84</v>
      </c>
      <c r="G50" s="2">
        <v>35.495858730000002</v>
      </c>
      <c r="H50" s="2">
        <v>34.33775656269006</v>
      </c>
      <c r="I50" s="2">
        <v>82.924999999999997</v>
      </c>
      <c r="J50" s="2">
        <v>115.6725</v>
      </c>
      <c r="K50" s="2">
        <v>0.71689468099999998</v>
      </c>
      <c r="L50" s="2">
        <v>0.22047364986757764</v>
      </c>
      <c r="M50" s="2">
        <v>0.55565939451239099</v>
      </c>
      <c r="N50" s="2">
        <v>0.35635051625532571</v>
      </c>
      <c r="O50" s="2">
        <v>0.18776468199999999</v>
      </c>
      <c r="P50" s="2">
        <v>11</v>
      </c>
      <c r="Q50" s="2">
        <v>165</v>
      </c>
      <c r="R50" s="2">
        <v>52.432548179999998</v>
      </c>
      <c r="S50" s="2">
        <v>51</v>
      </c>
      <c r="T50" s="2">
        <v>18.221962720000001</v>
      </c>
      <c r="U50" s="2">
        <v>34.753151160000002</v>
      </c>
      <c r="V50" s="2">
        <v>41</v>
      </c>
      <c r="W50" s="2">
        <v>62</v>
      </c>
      <c r="X50" s="2">
        <v>0.66129032300000001</v>
      </c>
      <c r="Y50" s="2">
        <f t="shared" si="6"/>
        <v>6.6666666666666666E-2</v>
      </c>
      <c r="Z50" s="2">
        <f t="shared" si="7"/>
        <v>1.02808918</v>
      </c>
      <c r="AA50" s="2">
        <f t="shared" si="8"/>
        <v>0.30909090909090908</v>
      </c>
      <c r="AB50" s="2">
        <v>0.18670319799999999</v>
      </c>
      <c r="AC50" s="2">
        <v>16</v>
      </c>
      <c r="AD50" s="2">
        <v>268</v>
      </c>
      <c r="AE50" s="2">
        <v>66.575562700000006</v>
      </c>
      <c r="AF50" s="2">
        <v>63</v>
      </c>
      <c r="AG50" s="2">
        <v>24.248045510000001</v>
      </c>
      <c r="AH50" s="2">
        <v>36.421840879999998</v>
      </c>
      <c r="AI50" s="2">
        <v>51</v>
      </c>
      <c r="AJ50" s="2">
        <v>78</v>
      </c>
      <c r="AK50" s="2">
        <v>0.65384615400000001</v>
      </c>
      <c r="AL50" s="2">
        <f t="shared" si="9"/>
        <v>5.9701492537313432E-2</v>
      </c>
      <c r="AM50" s="2">
        <f t="shared" si="10"/>
        <v>0.25396825396825395</v>
      </c>
      <c r="AN50" s="2">
        <f t="shared" si="11"/>
        <v>0.23507462686567165</v>
      </c>
      <c r="AO50" t="s">
        <v>125</v>
      </c>
      <c r="AP50" t="s">
        <v>125</v>
      </c>
      <c r="AQ50" t="s">
        <v>118</v>
      </c>
    </row>
    <row r="51" spans="1:43" x14ac:dyDescent="0.4">
      <c r="A51" s="3" t="s">
        <v>19</v>
      </c>
      <c r="B51" s="2">
        <v>0.162280858</v>
      </c>
      <c r="C51" s="2">
        <v>30.23</v>
      </c>
      <c r="D51" s="2">
        <v>107.34</v>
      </c>
      <c r="E51" s="2">
        <v>58.427321429999999</v>
      </c>
      <c r="F51" s="2">
        <v>55.92</v>
      </c>
      <c r="G51" s="2">
        <v>17.232729169999999</v>
      </c>
      <c r="H51" s="2">
        <v>29.494299495906223</v>
      </c>
      <c r="I51" s="2">
        <v>46.424999999999997</v>
      </c>
      <c r="J51" s="2">
        <v>68.885000000000005</v>
      </c>
      <c r="K51" s="2">
        <v>0.67394933599999995</v>
      </c>
      <c r="L51" s="2">
        <v>0.28162847028134896</v>
      </c>
      <c r="M51" s="2">
        <v>0.51739493203051667</v>
      </c>
      <c r="N51" s="2">
        <v>0.52096143096702063</v>
      </c>
      <c r="O51" s="2">
        <v>0.19670142500000001</v>
      </c>
      <c r="P51" s="2">
        <v>14</v>
      </c>
      <c r="Q51" s="2">
        <v>470</v>
      </c>
      <c r="R51" s="2">
        <v>85.929336190000001</v>
      </c>
      <c r="S51" s="2">
        <v>83</v>
      </c>
      <c r="T51" s="2">
        <v>32.834760160000002</v>
      </c>
      <c r="U51" s="2">
        <v>38.211350879999998</v>
      </c>
      <c r="V51" s="2">
        <v>65</v>
      </c>
      <c r="W51" s="2">
        <v>101</v>
      </c>
      <c r="X51" s="2">
        <v>0.64356435599999995</v>
      </c>
      <c r="Y51" s="2">
        <f t="shared" si="6"/>
        <v>2.9787234042553193E-2</v>
      </c>
      <c r="Z51" s="2">
        <f t="shared" si="7"/>
        <v>1.0352932071084338</v>
      </c>
      <c r="AA51" s="2">
        <f t="shared" si="8"/>
        <v>0.17659574468085107</v>
      </c>
      <c r="AB51" s="2">
        <v>0.18603425800000001</v>
      </c>
      <c r="AC51" s="2">
        <v>38</v>
      </c>
      <c r="AD51" s="2">
        <v>679</v>
      </c>
      <c r="AE51" s="2">
        <v>112.807074</v>
      </c>
      <c r="AF51" s="2">
        <v>108</v>
      </c>
      <c r="AG51" s="2">
        <v>44.012676570000004</v>
      </c>
      <c r="AH51" s="2">
        <v>39.015883510000002</v>
      </c>
      <c r="AI51" s="2">
        <v>86</v>
      </c>
      <c r="AJ51" s="2">
        <v>131</v>
      </c>
      <c r="AK51" s="2">
        <v>0.65648854999999995</v>
      </c>
      <c r="AL51" s="2">
        <f t="shared" si="9"/>
        <v>5.5964653902798235E-2</v>
      </c>
      <c r="AM51" s="2">
        <f t="shared" si="10"/>
        <v>0.35185185185185186</v>
      </c>
      <c r="AN51" s="2">
        <f t="shared" si="11"/>
        <v>0.15905743740795286</v>
      </c>
      <c r="AO51" t="s">
        <v>125</v>
      </c>
      <c r="AP51" t="s">
        <v>125</v>
      </c>
      <c r="AQ51" t="s">
        <v>118</v>
      </c>
    </row>
    <row r="52" spans="1:43" x14ac:dyDescent="0.4">
      <c r="A52" s="3" t="s">
        <v>9</v>
      </c>
      <c r="B52" s="2">
        <v>0.18980644499999999</v>
      </c>
      <c r="C52" s="2">
        <v>23.16</v>
      </c>
      <c r="D52" s="2">
        <v>89.99</v>
      </c>
      <c r="E52" s="2">
        <v>50.206607140000003</v>
      </c>
      <c r="F52" s="2">
        <v>47.07</v>
      </c>
      <c r="G52" s="2">
        <v>16.949144390000001</v>
      </c>
      <c r="H52" s="2">
        <v>33.758792628105084</v>
      </c>
      <c r="I52" s="2">
        <v>37.067500000000003</v>
      </c>
      <c r="J52" s="2">
        <v>62.164999999999999</v>
      </c>
      <c r="K52" s="2">
        <v>0.59627604000000001</v>
      </c>
      <c r="L52" s="2">
        <v>0.25736192910323369</v>
      </c>
      <c r="M52" s="2">
        <v>0.46129386786521659</v>
      </c>
      <c r="N52" s="2">
        <v>0.52305811756861875</v>
      </c>
      <c r="O52" s="2">
        <v>0.19450762799999999</v>
      </c>
      <c r="P52" s="2">
        <v>11</v>
      </c>
      <c r="Q52" s="2">
        <v>175</v>
      </c>
      <c r="R52" s="2">
        <v>64.822269809999995</v>
      </c>
      <c r="S52" s="2">
        <v>62</v>
      </c>
      <c r="T52" s="2">
        <v>22.924371130000001</v>
      </c>
      <c r="U52" s="2">
        <v>35.364962069999997</v>
      </c>
      <c r="V52" s="2">
        <v>49</v>
      </c>
      <c r="W52" s="2">
        <v>78</v>
      </c>
      <c r="X52" s="2">
        <v>0.62820512799999995</v>
      </c>
      <c r="Y52" s="2">
        <f t="shared" si="6"/>
        <v>6.2857142857142861E-2</v>
      </c>
      <c r="Z52" s="2">
        <f t="shared" si="7"/>
        <v>1.0455204808064515</v>
      </c>
      <c r="AA52" s="2">
        <f t="shared" si="8"/>
        <v>0.35428571428571426</v>
      </c>
      <c r="AB52" s="2">
        <v>0.19640707399999999</v>
      </c>
      <c r="AC52" s="2">
        <v>11</v>
      </c>
      <c r="AD52" s="2">
        <v>201</v>
      </c>
      <c r="AE52" s="2">
        <v>76.745980709999998</v>
      </c>
      <c r="AF52" s="2">
        <v>74</v>
      </c>
      <c r="AG52" s="2">
        <v>27.2702189</v>
      </c>
      <c r="AH52" s="2">
        <v>35.533090659999999</v>
      </c>
      <c r="AI52" s="2">
        <v>58</v>
      </c>
      <c r="AJ52" s="2">
        <v>94</v>
      </c>
      <c r="AK52" s="2">
        <v>0.61702127699999998</v>
      </c>
      <c r="AL52" s="2">
        <f t="shared" si="9"/>
        <v>5.4726368159203981E-2</v>
      </c>
      <c r="AM52" s="2">
        <f t="shared" si="10"/>
        <v>0.14864864864864866</v>
      </c>
      <c r="AN52" s="2">
        <f t="shared" si="11"/>
        <v>0.36815920398009949</v>
      </c>
      <c r="AO52" t="s">
        <v>125</v>
      </c>
      <c r="AP52" t="s">
        <v>125</v>
      </c>
      <c r="AQ52" t="s">
        <v>118</v>
      </c>
    </row>
    <row r="53" spans="1:43" x14ac:dyDescent="0.4">
      <c r="A53" s="3" t="s">
        <v>47</v>
      </c>
      <c r="B53" s="2">
        <v>0.17408533300000001</v>
      </c>
      <c r="C53" s="2">
        <v>16.920000000000002</v>
      </c>
      <c r="D53" s="2">
        <v>64.5</v>
      </c>
      <c r="E53" s="2">
        <v>32.860178570000002</v>
      </c>
      <c r="F53" s="2">
        <v>31.405000000000001</v>
      </c>
      <c r="G53" s="2">
        <v>10.32918557</v>
      </c>
      <c r="H53" s="2">
        <v>31.43374753121434</v>
      </c>
      <c r="I53" s="2">
        <v>24.752500000000001</v>
      </c>
      <c r="J53" s="2">
        <v>38.5625</v>
      </c>
      <c r="K53" s="2">
        <v>0.64188006500000006</v>
      </c>
      <c r="L53" s="2">
        <v>0.26232558139534884</v>
      </c>
      <c r="M53" s="2">
        <v>0.51490894865213144</v>
      </c>
      <c r="N53" s="2">
        <v>0.48689922480620157</v>
      </c>
      <c r="O53" s="2">
        <v>0.19999045100000001</v>
      </c>
      <c r="P53" s="2">
        <v>12</v>
      </c>
      <c r="Q53" s="2">
        <v>230</v>
      </c>
      <c r="R53" s="2">
        <v>65.27944325</v>
      </c>
      <c r="S53" s="2">
        <v>62</v>
      </c>
      <c r="T53" s="2">
        <v>24.500236569999998</v>
      </c>
      <c r="U53" s="2">
        <v>37.531319740000001</v>
      </c>
      <c r="V53" s="2">
        <v>49</v>
      </c>
      <c r="W53" s="2">
        <v>77</v>
      </c>
      <c r="X53" s="2">
        <v>0.63636363600000001</v>
      </c>
      <c r="Y53" s="2">
        <f t="shared" si="6"/>
        <v>5.2173913043478258E-2</v>
      </c>
      <c r="Z53" s="2">
        <f t="shared" si="7"/>
        <v>1.0528942459677419</v>
      </c>
      <c r="AA53" s="2">
        <f t="shared" si="8"/>
        <v>0.26956521739130435</v>
      </c>
      <c r="AB53" s="2">
        <v>0.19937028800000001</v>
      </c>
      <c r="AC53" s="2">
        <v>18</v>
      </c>
      <c r="AD53" s="2">
        <v>213</v>
      </c>
      <c r="AE53" s="2">
        <v>75.564308679999996</v>
      </c>
      <c r="AF53" s="2">
        <v>70</v>
      </c>
      <c r="AG53" s="2">
        <v>28.194714260000001</v>
      </c>
      <c r="AH53" s="2">
        <v>37.312210960000002</v>
      </c>
      <c r="AI53" s="2">
        <v>55</v>
      </c>
      <c r="AJ53" s="2">
        <v>90</v>
      </c>
      <c r="AK53" s="2">
        <v>0.61111111100000004</v>
      </c>
      <c r="AL53" s="2">
        <f t="shared" si="9"/>
        <v>8.4507042253521125E-2</v>
      </c>
      <c r="AM53" s="2">
        <f t="shared" si="10"/>
        <v>0.25714285714285712</v>
      </c>
      <c r="AN53" s="2">
        <f t="shared" si="11"/>
        <v>0.32863849765258218</v>
      </c>
      <c r="AO53" t="s">
        <v>125</v>
      </c>
      <c r="AP53" t="s">
        <v>125</v>
      </c>
      <c r="AQ53" t="s">
        <v>118</v>
      </c>
    </row>
    <row r="54" spans="1:43" x14ac:dyDescent="0.4">
      <c r="A54" s="3" t="s">
        <v>92</v>
      </c>
      <c r="B54" s="2">
        <v>0.15262683599999999</v>
      </c>
      <c r="C54" s="2">
        <v>64.19</v>
      </c>
      <c r="D54" s="2">
        <v>210.62</v>
      </c>
      <c r="E54" s="2">
        <v>119.23</v>
      </c>
      <c r="F54" s="2">
        <v>121.15</v>
      </c>
      <c r="G54" s="2">
        <v>32.506942639999998</v>
      </c>
      <c r="H54" s="2">
        <v>27.264063272666274</v>
      </c>
      <c r="I54" s="2">
        <v>91.605000000000004</v>
      </c>
      <c r="J54" s="2">
        <v>139.155</v>
      </c>
      <c r="K54" s="2">
        <v>0.65829470700000003</v>
      </c>
      <c r="L54" s="2">
        <v>0.30476687873896113</v>
      </c>
      <c r="M54" s="2">
        <v>0.53837121529816323</v>
      </c>
      <c r="N54" s="2">
        <v>0.5752065330927737</v>
      </c>
      <c r="O54" s="2">
        <v>0.19100013699999999</v>
      </c>
      <c r="P54" s="2">
        <v>20</v>
      </c>
      <c r="Q54" s="2">
        <v>192</v>
      </c>
      <c r="R54" s="2">
        <v>67.755888650000003</v>
      </c>
      <c r="S54" s="2">
        <v>66</v>
      </c>
      <c r="T54" s="2">
        <v>23.4253356</v>
      </c>
      <c r="U54" s="2">
        <v>34.573136099999999</v>
      </c>
      <c r="V54" s="2">
        <v>51</v>
      </c>
      <c r="W54" s="2">
        <v>82</v>
      </c>
      <c r="X54" s="2">
        <v>0.62195122000000003</v>
      </c>
      <c r="Y54" s="2">
        <f t="shared" si="6"/>
        <v>0.10416666666666667</v>
      </c>
      <c r="Z54" s="2">
        <f t="shared" si="7"/>
        <v>1.0266043734848485</v>
      </c>
      <c r="AA54" s="2">
        <f t="shared" si="8"/>
        <v>0.34375</v>
      </c>
      <c r="AB54" s="2">
        <v>0.188841497</v>
      </c>
      <c r="AC54" s="2">
        <v>26</v>
      </c>
      <c r="AD54" s="2">
        <v>245</v>
      </c>
      <c r="AE54" s="2">
        <v>87.438906750000001</v>
      </c>
      <c r="AF54" s="2">
        <v>84</v>
      </c>
      <c r="AG54" s="2">
        <v>30.3908299</v>
      </c>
      <c r="AH54" s="2">
        <v>34.75664441</v>
      </c>
      <c r="AI54" s="2">
        <v>67</v>
      </c>
      <c r="AJ54" s="2">
        <v>103</v>
      </c>
      <c r="AK54" s="2">
        <v>0.65048543700000006</v>
      </c>
      <c r="AL54" s="2">
        <f t="shared" si="9"/>
        <v>0.10612244897959183</v>
      </c>
      <c r="AM54" s="2">
        <f t="shared" si="10"/>
        <v>0.30952380952380953</v>
      </c>
      <c r="AN54" s="2">
        <f t="shared" si="11"/>
        <v>0.34285714285714286</v>
      </c>
      <c r="AO54" t="s">
        <v>125</v>
      </c>
      <c r="AP54" t="s">
        <v>125</v>
      </c>
      <c r="AQ54" t="s">
        <v>118</v>
      </c>
    </row>
    <row r="55" spans="1:43" x14ac:dyDescent="0.4">
      <c r="A55" s="3" t="s">
        <v>66</v>
      </c>
      <c r="B55" s="2">
        <v>0.177950579</v>
      </c>
      <c r="C55" s="2">
        <v>19.91</v>
      </c>
      <c r="D55" s="2">
        <v>105.9</v>
      </c>
      <c r="E55" s="2">
        <v>55.521785710000003</v>
      </c>
      <c r="F55" s="2">
        <v>51.884999999999998</v>
      </c>
      <c r="G55" s="2">
        <v>17.850598470000001</v>
      </c>
      <c r="H55" s="2">
        <v>32.150620232635887</v>
      </c>
      <c r="I55" s="2">
        <v>42.965000000000003</v>
      </c>
      <c r="J55" s="2">
        <v>67.375</v>
      </c>
      <c r="K55" s="2">
        <v>0.63769944300000003</v>
      </c>
      <c r="L55" s="2">
        <v>0.18800755429650612</v>
      </c>
      <c r="M55" s="2">
        <v>0.35859797636901325</v>
      </c>
      <c r="N55" s="2">
        <v>0.48994334277620394</v>
      </c>
      <c r="O55" s="2">
        <v>0.19531666</v>
      </c>
      <c r="P55" s="2">
        <v>10</v>
      </c>
      <c r="Q55" s="2">
        <v>127</v>
      </c>
      <c r="R55" s="2">
        <v>42.551391860000003</v>
      </c>
      <c r="S55" s="2">
        <v>41</v>
      </c>
      <c r="T55" s="2">
        <v>15.499370150000001</v>
      </c>
      <c r="U55" s="2">
        <v>36.425060309999999</v>
      </c>
      <c r="V55" s="2">
        <v>32</v>
      </c>
      <c r="W55" s="2">
        <v>51</v>
      </c>
      <c r="X55" s="2">
        <v>0.62745097999999999</v>
      </c>
      <c r="Y55" s="2">
        <f t="shared" si="6"/>
        <v>7.874015748031496E-2</v>
      </c>
      <c r="Z55" s="2">
        <f t="shared" si="7"/>
        <v>1.0378388258536586</v>
      </c>
      <c r="AA55" s="2">
        <f t="shared" si="8"/>
        <v>0.32283464566929132</v>
      </c>
      <c r="AB55" s="2">
        <v>0.18554294099999999</v>
      </c>
      <c r="AC55" s="2">
        <v>15</v>
      </c>
      <c r="AD55" s="2">
        <v>213</v>
      </c>
      <c r="AE55" s="2">
        <v>45.127009649999998</v>
      </c>
      <c r="AF55" s="2">
        <v>43</v>
      </c>
      <c r="AG55" s="2">
        <v>17.143937690000001</v>
      </c>
      <c r="AH55" s="2">
        <v>37.990413770000004</v>
      </c>
      <c r="AI55" s="2">
        <v>34.25</v>
      </c>
      <c r="AJ55" s="2">
        <v>52.75</v>
      </c>
      <c r="AK55" s="2">
        <v>0.64928909999999995</v>
      </c>
      <c r="AL55" s="2">
        <f t="shared" si="9"/>
        <v>7.0422535211267609E-2</v>
      </c>
      <c r="AM55" s="2">
        <f t="shared" si="10"/>
        <v>0.34883720930232559</v>
      </c>
      <c r="AN55" s="2">
        <f t="shared" si="11"/>
        <v>0.20187793427230047</v>
      </c>
      <c r="AO55" t="s">
        <v>125</v>
      </c>
      <c r="AP55" t="s">
        <v>125</v>
      </c>
      <c r="AQ55" t="s">
        <v>118</v>
      </c>
    </row>
    <row r="56" spans="1:43" x14ac:dyDescent="0.4">
      <c r="A56" s="3" t="s">
        <v>105</v>
      </c>
      <c r="B56" s="2">
        <v>0.19913826300000001</v>
      </c>
      <c r="C56" s="2">
        <v>0.06</v>
      </c>
      <c r="D56" s="2">
        <v>105.67</v>
      </c>
      <c r="E56" s="2">
        <v>51.433392859999998</v>
      </c>
      <c r="F56" s="2">
        <v>48.42</v>
      </c>
      <c r="G56" s="2">
        <v>19.251178500000002</v>
      </c>
      <c r="H56" s="2">
        <v>37.429338080808854</v>
      </c>
      <c r="I56" s="2">
        <v>42.4375</v>
      </c>
      <c r="J56" s="2">
        <v>60.045000000000002</v>
      </c>
      <c r="K56" s="2">
        <v>0.70676159500000002</v>
      </c>
      <c r="L56" s="2">
        <v>5.6780543200529948E-4</v>
      </c>
      <c r="M56" s="2">
        <v>1.1665573018548091E-3</v>
      </c>
      <c r="N56" s="2">
        <v>0.45821898362827673</v>
      </c>
      <c r="O56" s="2">
        <v>0.197181256</v>
      </c>
      <c r="P56" s="2">
        <v>0.2</v>
      </c>
      <c r="Q56" s="2">
        <v>263</v>
      </c>
      <c r="R56" s="2">
        <v>92.496788010000003</v>
      </c>
      <c r="S56" s="2">
        <v>88.5</v>
      </c>
      <c r="T56" s="2">
        <v>33.79299778</v>
      </c>
      <c r="U56" s="2">
        <v>36.534239200000002</v>
      </c>
      <c r="V56" s="2">
        <v>70</v>
      </c>
      <c r="W56" s="2">
        <v>109</v>
      </c>
      <c r="X56" s="2">
        <v>0.64220183500000005</v>
      </c>
      <c r="Y56" s="2">
        <f t="shared" si="6"/>
        <v>7.6045627376425862E-4</v>
      </c>
      <c r="Z56" s="2">
        <f t="shared" si="7"/>
        <v>1.045161446440678</v>
      </c>
      <c r="AA56" s="2">
        <f t="shared" si="8"/>
        <v>0.3365019011406844</v>
      </c>
      <c r="AB56" s="2">
        <v>0.178255634</v>
      </c>
      <c r="AC56" s="2">
        <v>32</v>
      </c>
      <c r="AD56" s="2">
        <v>270</v>
      </c>
      <c r="AE56" s="2">
        <v>90.627009650000005</v>
      </c>
      <c r="AF56" s="2">
        <v>86</v>
      </c>
      <c r="AG56" s="2">
        <v>31.204315170000001</v>
      </c>
      <c r="AH56" s="2">
        <v>34.431584239999999</v>
      </c>
      <c r="AI56" s="2">
        <v>70</v>
      </c>
      <c r="AJ56" s="2">
        <v>104</v>
      </c>
      <c r="AK56" s="2">
        <v>0.67307692299999999</v>
      </c>
      <c r="AL56" s="2">
        <f t="shared" si="9"/>
        <v>0.11851851851851852</v>
      </c>
      <c r="AM56" s="2">
        <f t="shared" si="10"/>
        <v>0.37209302325581395</v>
      </c>
      <c r="AN56" s="2">
        <f t="shared" si="11"/>
        <v>0.31851851851851853</v>
      </c>
      <c r="AO56" t="s">
        <v>125</v>
      </c>
      <c r="AP56" t="s">
        <v>125</v>
      </c>
      <c r="AQ56" t="s">
        <v>118</v>
      </c>
    </row>
    <row r="57" spans="1:43" x14ac:dyDescent="0.4">
      <c r="A57" s="3" t="s">
        <v>104</v>
      </c>
      <c r="B57" s="2">
        <v>0.16130028299999999</v>
      </c>
      <c r="C57" s="2">
        <v>10.77</v>
      </c>
      <c r="D57" s="2">
        <v>59.78</v>
      </c>
      <c r="E57" s="2">
        <v>35.990892860000002</v>
      </c>
      <c r="F57" s="2">
        <v>34.75</v>
      </c>
      <c r="G57" s="2">
        <v>10.57947366</v>
      </c>
      <c r="H57" s="2">
        <v>29.394863031469676</v>
      </c>
      <c r="I57" s="2">
        <v>30.467500000000001</v>
      </c>
      <c r="J57" s="2">
        <v>41.564999999999998</v>
      </c>
      <c r="K57" s="2">
        <v>0.73300854100000001</v>
      </c>
      <c r="L57" s="2">
        <v>0.18016058882569419</v>
      </c>
      <c r="M57" s="2">
        <v>0.29924236783716174</v>
      </c>
      <c r="N57" s="2">
        <v>0.58129809300769486</v>
      </c>
      <c r="O57" s="2">
        <v>0.18063303</v>
      </c>
      <c r="P57" s="2">
        <v>7</v>
      </c>
      <c r="Q57" s="2">
        <v>111</v>
      </c>
      <c r="R57" s="2">
        <v>38.592077089999997</v>
      </c>
      <c r="S57" s="2">
        <v>37</v>
      </c>
      <c r="T57" s="2">
        <v>12.698650089999999</v>
      </c>
      <c r="U57" s="2">
        <v>32.904811180000003</v>
      </c>
      <c r="V57" s="2">
        <v>30</v>
      </c>
      <c r="W57" s="2">
        <v>46</v>
      </c>
      <c r="X57" s="2">
        <v>0.65217391300000005</v>
      </c>
      <c r="Y57" s="2">
        <f t="shared" si="6"/>
        <v>6.3063063063063057E-2</v>
      </c>
      <c r="Z57" s="2">
        <f t="shared" si="7"/>
        <v>1.0430291105405405</v>
      </c>
      <c r="AA57" s="2">
        <f t="shared" si="8"/>
        <v>0.33333333333333331</v>
      </c>
      <c r="AB57" s="2">
        <v>0.17374600400000001</v>
      </c>
      <c r="AC57" s="2">
        <v>7</v>
      </c>
      <c r="AD57" s="2">
        <v>100</v>
      </c>
      <c r="AE57" s="2">
        <v>38.163987140000003</v>
      </c>
      <c r="AF57" s="2">
        <v>37</v>
      </c>
      <c r="AG57" s="2">
        <v>12.22410657</v>
      </c>
      <c r="AH57" s="2">
        <v>32.030475559999999</v>
      </c>
      <c r="AI57" s="2">
        <v>31</v>
      </c>
      <c r="AJ57" s="2">
        <v>44</v>
      </c>
      <c r="AK57" s="2">
        <v>0.70454545499999999</v>
      </c>
      <c r="AL57" s="2">
        <f t="shared" si="9"/>
        <v>7.0000000000000007E-2</v>
      </c>
      <c r="AM57" s="2">
        <f t="shared" si="10"/>
        <v>0.1891891891891892</v>
      </c>
      <c r="AN57" s="2">
        <f t="shared" si="11"/>
        <v>0.37</v>
      </c>
      <c r="AO57" t="s">
        <v>125</v>
      </c>
      <c r="AP57" t="s">
        <v>125</v>
      </c>
      <c r="AQ57" t="s">
        <v>118</v>
      </c>
    </row>
    <row r="58" spans="1:43" x14ac:dyDescent="0.4">
      <c r="A58" s="3" t="s">
        <v>20</v>
      </c>
      <c r="B58" s="2">
        <v>0.171909071</v>
      </c>
      <c r="C58" s="2">
        <v>70</v>
      </c>
      <c r="D58" s="2">
        <v>513.05999999999995</v>
      </c>
      <c r="E58" s="2">
        <v>204.51053569999999</v>
      </c>
      <c r="F58" s="2">
        <v>193.47499999999999</v>
      </c>
      <c r="G58" s="2">
        <v>69.218923910000001</v>
      </c>
      <c r="H58" s="2">
        <v>33.846140822563015</v>
      </c>
      <c r="I58" s="2">
        <v>163.96250000000001</v>
      </c>
      <c r="J58" s="2">
        <v>236.91249999999999</v>
      </c>
      <c r="K58" s="2">
        <v>0.69208040900000001</v>
      </c>
      <c r="L58" s="2">
        <v>0.13643628425525281</v>
      </c>
      <c r="M58" s="2">
        <v>0.3422806544435647</v>
      </c>
      <c r="N58" s="2">
        <v>0.37710014423264338</v>
      </c>
      <c r="O58" s="2">
        <v>0.19094418399999999</v>
      </c>
      <c r="P58" s="2">
        <v>17</v>
      </c>
      <c r="Q58" s="2">
        <v>450</v>
      </c>
      <c r="R58" s="2">
        <v>122.77623130000001</v>
      </c>
      <c r="S58" s="2">
        <v>118</v>
      </c>
      <c r="T58" s="2">
        <v>44.10982387</v>
      </c>
      <c r="U58" s="2">
        <v>35.927005919999999</v>
      </c>
      <c r="V58" s="2">
        <v>93</v>
      </c>
      <c r="W58" s="2">
        <v>145</v>
      </c>
      <c r="X58" s="2">
        <v>0.64137931000000004</v>
      </c>
      <c r="Y58" s="2">
        <f t="shared" si="6"/>
        <v>3.7777777777777778E-2</v>
      </c>
      <c r="Z58" s="2">
        <f t="shared" si="7"/>
        <v>1.0404765364406781</v>
      </c>
      <c r="AA58" s="2">
        <f t="shared" si="8"/>
        <v>0.26222222222222225</v>
      </c>
      <c r="AB58" s="2">
        <v>0.17988130199999999</v>
      </c>
      <c r="AC58" s="2">
        <v>38</v>
      </c>
      <c r="AD58" s="2">
        <v>524</v>
      </c>
      <c r="AE58" s="2">
        <v>142.15594859999999</v>
      </c>
      <c r="AF58" s="2">
        <v>135</v>
      </c>
      <c r="AG58" s="2">
        <v>49.149904990000003</v>
      </c>
      <c r="AH58" s="2">
        <v>34.574638270000001</v>
      </c>
      <c r="AI58" s="2">
        <v>110</v>
      </c>
      <c r="AJ58" s="2">
        <v>164</v>
      </c>
      <c r="AK58" s="2">
        <v>0.67073170699999995</v>
      </c>
      <c r="AL58" s="2">
        <f t="shared" si="9"/>
        <v>7.2519083969465645E-2</v>
      </c>
      <c r="AM58" s="2">
        <f t="shared" si="10"/>
        <v>0.2814814814814815</v>
      </c>
      <c r="AN58" s="2">
        <f t="shared" si="11"/>
        <v>0.25763358778625955</v>
      </c>
      <c r="AO58" t="s">
        <v>122</v>
      </c>
      <c r="AP58" t="s">
        <v>123</v>
      </c>
      <c r="AQ58" t="s">
        <v>118</v>
      </c>
    </row>
    <row r="59" spans="1:43" x14ac:dyDescent="0.4">
      <c r="A59" s="3" t="s">
        <v>7</v>
      </c>
      <c r="B59" s="2">
        <v>0.175034307</v>
      </c>
      <c r="C59" s="2">
        <v>27.07</v>
      </c>
      <c r="D59" s="2">
        <v>124.52</v>
      </c>
      <c r="E59" s="2">
        <v>71.793214289999995</v>
      </c>
      <c r="F59" s="2">
        <v>69.194999999999993</v>
      </c>
      <c r="G59" s="2">
        <v>22.681412739999999</v>
      </c>
      <c r="H59" s="2">
        <v>31.592697115330676</v>
      </c>
      <c r="I59" s="2">
        <v>55.852499999999999</v>
      </c>
      <c r="J59" s="2">
        <v>87.017499999999998</v>
      </c>
      <c r="K59" s="2">
        <v>0.64185365000000005</v>
      </c>
      <c r="L59" s="2">
        <v>0.21739479601670414</v>
      </c>
      <c r="M59" s="2">
        <v>0.37705513352075326</v>
      </c>
      <c r="N59" s="2">
        <v>0.55569386443944746</v>
      </c>
      <c r="O59" s="2">
        <v>0.199867618</v>
      </c>
      <c r="P59" s="2">
        <v>8</v>
      </c>
      <c r="Q59" s="2">
        <v>106</v>
      </c>
      <c r="R59" s="2">
        <v>42.324411130000001</v>
      </c>
      <c r="S59" s="2">
        <v>41</v>
      </c>
      <c r="T59" s="2">
        <v>15.34081217</v>
      </c>
      <c r="U59" s="2">
        <v>36.245778170000001</v>
      </c>
      <c r="V59" s="2">
        <v>32</v>
      </c>
      <c r="W59" s="2">
        <v>51</v>
      </c>
      <c r="X59" s="2">
        <v>0.62745097999999999</v>
      </c>
      <c r="Y59" s="2">
        <f t="shared" si="6"/>
        <v>7.5471698113207544E-2</v>
      </c>
      <c r="Z59" s="2">
        <f t="shared" si="7"/>
        <v>1.0323027104878049</v>
      </c>
      <c r="AA59" s="2">
        <f t="shared" si="8"/>
        <v>0.3867924528301887</v>
      </c>
      <c r="AB59" s="2">
        <v>0.17013814599999999</v>
      </c>
      <c r="AC59" s="2">
        <v>17</v>
      </c>
      <c r="AD59" s="2">
        <v>119</v>
      </c>
      <c r="AE59" s="2">
        <v>51.517684889999998</v>
      </c>
      <c r="AF59" s="2">
        <v>50</v>
      </c>
      <c r="AG59" s="2">
        <v>15.83953885</v>
      </c>
      <c r="AH59" s="2">
        <v>30.74582813</v>
      </c>
      <c r="AI59" s="2">
        <v>40</v>
      </c>
      <c r="AJ59" s="2">
        <v>61</v>
      </c>
      <c r="AK59" s="2">
        <v>0.65573770499999995</v>
      </c>
      <c r="AL59" s="2">
        <f t="shared" si="9"/>
        <v>0.14285714285714285</v>
      </c>
      <c r="AM59" s="2">
        <f t="shared" si="10"/>
        <v>0.34</v>
      </c>
      <c r="AN59" s="2">
        <f t="shared" si="11"/>
        <v>0.42016806722689076</v>
      </c>
      <c r="AO59" t="s">
        <v>125</v>
      </c>
      <c r="AP59" t="s">
        <v>125</v>
      </c>
      <c r="AQ59" t="s">
        <v>118</v>
      </c>
    </row>
    <row r="60" spans="1:43" x14ac:dyDescent="0.4">
      <c r="A60" s="3" t="s">
        <v>71</v>
      </c>
      <c r="B60" s="2">
        <v>0.18835856300000001</v>
      </c>
      <c r="C60" s="2">
        <v>12.79</v>
      </c>
      <c r="D60" s="2">
        <v>92.31</v>
      </c>
      <c r="E60" s="2">
        <v>43.859642860000001</v>
      </c>
      <c r="F60" s="2">
        <v>39.945</v>
      </c>
      <c r="G60" s="2">
        <v>16.08298988</v>
      </c>
      <c r="H60" s="2">
        <v>36.66922216247157</v>
      </c>
      <c r="I60" s="2">
        <v>36.067500000000003</v>
      </c>
      <c r="J60" s="2">
        <v>48.087499999999999</v>
      </c>
      <c r="K60" s="2">
        <v>0.75003899100000004</v>
      </c>
      <c r="L60" s="2">
        <v>0.13855486946159679</v>
      </c>
      <c r="M60" s="2">
        <v>0.29161204163986665</v>
      </c>
      <c r="N60" s="2">
        <v>0.43272668183295415</v>
      </c>
      <c r="O60" s="2">
        <v>0.19301069200000001</v>
      </c>
      <c r="P60" s="2">
        <v>11</v>
      </c>
      <c r="Q60" s="2">
        <v>167</v>
      </c>
      <c r="R60" s="2">
        <v>55.405781580000003</v>
      </c>
      <c r="S60" s="2">
        <v>54</v>
      </c>
      <c r="T60" s="2">
        <v>19.383178770000001</v>
      </c>
      <c r="U60" s="2">
        <v>34.984036349999997</v>
      </c>
      <c r="V60" s="2">
        <v>43</v>
      </c>
      <c r="W60" s="2">
        <v>67</v>
      </c>
      <c r="X60" s="2">
        <v>0.64179104499999995</v>
      </c>
      <c r="Y60" s="2">
        <f t="shared" si="6"/>
        <v>6.5868263473053898E-2</v>
      </c>
      <c r="Z60" s="2">
        <f t="shared" si="7"/>
        <v>1.0260329922222222</v>
      </c>
      <c r="AA60" s="2">
        <f t="shared" si="8"/>
        <v>0.32335329341317365</v>
      </c>
      <c r="AB60" s="2">
        <v>0.17145754999999999</v>
      </c>
      <c r="AC60" s="2">
        <v>16</v>
      </c>
      <c r="AD60" s="2">
        <v>174</v>
      </c>
      <c r="AE60" s="2">
        <v>69.448553050000001</v>
      </c>
      <c r="AF60" s="2">
        <v>68</v>
      </c>
      <c r="AG60" s="2">
        <v>21.676803790000001</v>
      </c>
      <c r="AH60" s="2">
        <v>31.21275078</v>
      </c>
      <c r="AI60" s="2">
        <v>55.25</v>
      </c>
      <c r="AJ60" s="2">
        <v>81</v>
      </c>
      <c r="AK60" s="2">
        <v>0.682098765</v>
      </c>
      <c r="AL60" s="2">
        <f t="shared" si="9"/>
        <v>9.1954022988505746E-2</v>
      </c>
      <c r="AM60" s="2">
        <f t="shared" si="10"/>
        <v>0.23529411764705882</v>
      </c>
      <c r="AN60" s="2">
        <f t="shared" si="11"/>
        <v>0.39080459770114945</v>
      </c>
      <c r="AO60" t="s">
        <v>125</v>
      </c>
      <c r="AP60" t="s">
        <v>125</v>
      </c>
      <c r="AQ60" t="s">
        <v>118</v>
      </c>
    </row>
    <row r="61" spans="1:43" x14ac:dyDescent="0.4">
      <c r="A61" s="3" t="s">
        <v>98</v>
      </c>
      <c r="B61" s="2">
        <v>0.190316977</v>
      </c>
      <c r="C61" s="2">
        <v>19.059999999999999</v>
      </c>
      <c r="D61" s="2">
        <v>127.56</v>
      </c>
      <c r="E61" s="2">
        <v>48.61535714</v>
      </c>
      <c r="F61" s="2">
        <v>45.78</v>
      </c>
      <c r="G61" s="2">
        <v>18.141949780000001</v>
      </c>
      <c r="H61" s="2">
        <v>37.317322852850282</v>
      </c>
      <c r="I61" s="2">
        <v>36.774999999999999</v>
      </c>
      <c r="J61" s="2">
        <v>55.46</v>
      </c>
      <c r="K61" s="2">
        <v>0.66309051600000002</v>
      </c>
      <c r="L61" s="2">
        <v>0.14941988084038882</v>
      </c>
      <c r="M61" s="2">
        <v>0.39205718359965952</v>
      </c>
      <c r="N61" s="2">
        <v>0.35888993414863596</v>
      </c>
      <c r="O61" s="2">
        <v>0.18430469799999999</v>
      </c>
      <c r="P61" s="2">
        <v>21</v>
      </c>
      <c r="Q61" s="2">
        <v>269</v>
      </c>
      <c r="R61" s="2">
        <v>79.011777300000006</v>
      </c>
      <c r="S61" s="2">
        <v>77</v>
      </c>
      <c r="T61" s="2">
        <v>26.748418439999998</v>
      </c>
      <c r="U61" s="2">
        <v>33.85371061</v>
      </c>
      <c r="V61" s="2">
        <v>62</v>
      </c>
      <c r="W61" s="2">
        <v>94</v>
      </c>
      <c r="X61" s="2">
        <v>0.65957446799999997</v>
      </c>
      <c r="Y61" s="2">
        <f t="shared" si="6"/>
        <v>7.8066914498141265E-2</v>
      </c>
      <c r="Z61" s="2">
        <f t="shared" si="7"/>
        <v>1.0261269779220781</v>
      </c>
      <c r="AA61" s="2">
        <f t="shared" si="8"/>
        <v>0.28624535315985128</v>
      </c>
      <c r="AB61" s="2">
        <v>0.17929900500000001</v>
      </c>
      <c r="AC61" s="2">
        <v>21</v>
      </c>
      <c r="AD61" s="2">
        <v>219</v>
      </c>
      <c r="AE61" s="2">
        <v>95.766881029999993</v>
      </c>
      <c r="AF61" s="2">
        <v>93.5</v>
      </c>
      <c r="AG61" s="2">
        <v>31.350730030000001</v>
      </c>
      <c r="AH61" s="2">
        <v>32.73650524</v>
      </c>
      <c r="AI61" s="2">
        <v>75</v>
      </c>
      <c r="AJ61" s="2">
        <v>111.75</v>
      </c>
      <c r="AK61" s="2">
        <v>0.67114094000000002</v>
      </c>
      <c r="AL61" s="2">
        <f t="shared" si="9"/>
        <v>9.5890410958904104E-2</v>
      </c>
      <c r="AM61" s="2">
        <f t="shared" si="10"/>
        <v>0.22459893048128343</v>
      </c>
      <c r="AN61" s="2">
        <f t="shared" si="11"/>
        <v>0.4269406392694064</v>
      </c>
      <c r="AO61" t="s">
        <v>125</v>
      </c>
      <c r="AP61" t="s">
        <v>125</v>
      </c>
      <c r="AQ61" t="s">
        <v>118</v>
      </c>
    </row>
    <row r="62" spans="1:43" x14ac:dyDescent="0.4">
      <c r="A62" s="3" t="s">
        <v>91</v>
      </c>
      <c r="B62" s="2">
        <v>0.18378389000000001</v>
      </c>
      <c r="C62" s="2">
        <v>35.909999999999997</v>
      </c>
      <c r="D62" s="2">
        <v>178.95</v>
      </c>
      <c r="E62" s="2">
        <v>89.151785709999999</v>
      </c>
      <c r="F62" s="2">
        <v>84.614999999999995</v>
      </c>
      <c r="G62" s="2">
        <v>30.578228979999999</v>
      </c>
      <c r="H62" s="2">
        <v>34.299065056831601</v>
      </c>
      <c r="I62" s="2">
        <v>73.13</v>
      </c>
      <c r="J62" s="2">
        <v>102.5975</v>
      </c>
      <c r="K62" s="2">
        <v>0.71278539900000004</v>
      </c>
      <c r="L62" s="2">
        <v>0.20067057837384744</v>
      </c>
      <c r="M62" s="2">
        <v>0.40279619431080038</v>
      </c>
      <c r="N62" s="2">
        <v>0.47284157585917852</v>
      </c>
      <c r="O62" s="2">
        <v>0.187235596</v>
      </c>
      <c r="P62" s="2">
        <v>10</v>
      </c>
      <c r="Q62" s="2">
        <v>239</v>
      </c>
      <c r="R62" s="2">
        <v>56.187366169999997</v>
      </c>
      <c r="S62" s="2">
        <v>53</v>
      </c>
      <c r="T62" s="2">
        <v>19.978557930000001</v>
      </c>
      <c r="U62" s="2">
        <v>35.557028729999999</v>
      </c>
      <c r="V62" s="2">
        <v>43</v>
      </c>
      <c r="W62" s="2">
        <v>66</v>
      </c>
      <c r="X62" s="2">
        <v>0.65151515199999999</v>
      </c>
      <c r="Y62" s="2">
        <f t="shared" si="6"/>
        <v>4.1841004184100417E-2</v>
      </c>
      <c r="Z62" s="2">
        <f t="shared" si="7"/>
        <v>1.0601389843396225</v>
      </c>
      <c r="AA62" s="2">
        <f t="shared" si="8"/>
        <v>0.22175732217573221</v>
      </c>
      <c r="AB62" s="2">
        <v>0.177991862</v>
      </c>
      <c r="AC62" s="2">
        <v>19</v>
      </c>
      <c r="AD62" s="2">
        <v>192</v>
      </c>
      <c r="AE62" s="2">
        <v>71.625401929999995</v>
      </c>
      <c r="AF62" s="2">
        <v>70</v>
      </c>
      <c r="AG62" s="2">
        <v>23.433247730000001</v>
      </c>
      <c r="AH62" s="2">
        <v>32.716392650000003</v>
      </c>
      <c r="AI62" s="2">
        <v>56</v>
      </c>
      <c r="AJ62" s="2">
        <v>84.75</v>
      </c>
      <c r="AK62" s="2">
        <v>0.66076696199999996</v>
      </c>
      <c r="AL62" s="2">
        <f t="shared" si="9"/>
        <v>9.8958333333333329E-2</v>
      </c>
      <c r="AM62" s="2">
        <f t="shared" si="10"/>
        <v>0.27142857142857141</v>
      </c>
      <c r="AN62" s="2">
        <f t="shared" si="11"/>
        <v>0.36458333333333331</v>
      </c>
      <c r="AO62" t="s">
        <v>125</v>
      </c>
      <c r="AP62" t="s">
        <v>125</v>
      </c>
      <c r="AQ62" t="s">
        <v>118</v>
      </c>
    </row>
    <row r="63" spans="1:43" x14ac:dyDescent="0.4">
      <c r="A63" s="3" t="s">
        <v>30</v>
      </c>
      <c r="B63" s="2">
        <v>0.13562294899999999</v>
      </c>
      <c r="C63" s="2">
        <v>130.77000000000001</v>
      </c>
      <c r="D63" s="2">
        <v>499.8</v>
      </c>
      <c r="E63" s="2">
        <v>295.94428570000002</v>
      </c>
      <c r="F63" s="2">
        <v>291.39999999999998</v>
      </c>
      <c r="G63" s="2">
        <v>72.565480219999998</v>
      </c>
      <c r="H63" s="2">
        <v>24.519980187608667</v>
      </c>
      <c r="I63" s="2">
        <v>248.15</v>
      </c>
      <c r="J63" s="2">
        <v>347.745</v>
      </c>
      <c r="K63" s="2">
        <v>0.71359760699999997</v>
      </c>
      <c r="L63" s="2">
        <v>0.26164465786314528</v>
      </c>
      <c r="M63" s="2">
        <v>0.44187371177209389</v>
      </c>
      <c r="N63" s="2">
        <v>0.5830332132853141</v>
      </c>
      <c r="O63" s="2">
        <v>0.19937896699999999</v>
      </c>
      <c r="P63" s="2">
        <v>47</v>
      </c>
      <c r="Q63" s="2">
        <v>969</v>
      </c>
      <c r="R63" s="2">
        <v>347.04817989999998</v>
      </c>
      <c r="S63" s="2">
        <v>336</v>
      </c>
      <c r="T63" s="2">
        <v>125.732575</v>
      </c>
      <c r="U63" s="2">
        <v>36.229141169999998</v>
      </c>
      <c r="V63" s="2">
        <v>261.25</v>
      </c>
      <c r="W63" s="2">
        <v>417</v>
      </c>
      <c r="X63" s="2">
        <v>0.62649880099999999</v>
      </c>
      <c r="Y63" s="2">
        <f t="shared" si="6"/>
        <v>4.8503611971104234E-2</v>
      </c>
      <c r="Z63" s="2">
        <f t="shared" si="7"/>
        <v>1.0328814877976189</v>
      </c>
      <c r="AA63" s="2">
        <f t="shared" si="8"/>
        <v>0.34674922600619196</v>
      </c>
      <c r="AB63" s="2">
        <v>0.159287124</v>
      </c>
      <c r="AC63" s="2">
        <v>102</v>
      </c>
      <c r="AD63" s="2">
        <v>1166</v>
      </c>
      <c r="AE63" s="2">
        <v>461.5900322</v>
      </c>
      <c r="AF63" s="2">
        <v>452</v>
      </c>
      <c r="AG63" s="2">
        <v>133.92341920000001</v>
      </c>
      <c r="AH63" s="2">
        <v>29.013498970000001</v>
      </c>
      <c r="AI63" s="2">
        <v>371</v>
      </c>
      <c r="AJ63" s="2">
        <v>541</v>
      </c>
      <c r="AK63" s="2">
        <v>0.68576709800000002</v>
      </c>
      <c r="AL63" s="2">
        <f t="shared" si="9"/>
        <v>8.7478559176672382E-2</v>
      </c>
      <c r="AM63" s="2">
        <f t="shared" si="10"/>
        <v>0.22566371681415928</v>
      </c>
      <c r="AN63" s="2">
        <f t="shared" si="11"/>
        <v>0.3876500857632933</v>
      </c>
      <c r="AO63" t="s">
        <v>120</v>
      </c>
      <c r="AP63" t="s">
        <v>121</v>
      </c>
      <c r="AQ63" t="s">
        <v>118</v>
      </c>
    </row>
    <row r="64" spans="1:43" x14ac:dyDescent="0.4">
      <c r="A64" s="3" t="s">
        <v>63</v>
      </c>
      <c r="B64" s="2">
        <v>0.174468442</v>
      </c>
      <c r="C64" s="2">
        <v>37.93</v>
      </c>
      <c r="D64" s="2">
        <v>169.78</v>
      </c>
      <c r="E64" s="2">
        <v>83.269821429999993</v>
      </c>
      <c r="F64" s="2">
        <v>77.334999999999994</v>
      </c>
      <c r="G64" s="2">
        <v>27.085678170000001</v>
      </c>
      <c r="H64" s="2">
        <v>32.527604484860497</v>
      </c>
      <c r="I64" s="2">
        <v>64.965000000000003</v>
      </c>
      <c r="J64" s="2">
        <v>96.597499999999997</v>
      </c>
      <c r="K64" s="2">
        <v>0.67253293300000005</v>
      </c>
      <c r="L64" s="2">
        <v>0.2234067616916009</v>
      </c>
      <c r="M64" s="2">
        <v>0.45550716152172255</v>
      </c>
      <c r="N64" s="2">
        <v>0.45550123689480498</v>
      </c>
      <c r="O64" s="2">
        <v>0.192280228</v>
      </c>
      <c r="P64" s="2">
        <v>32</v>
      </c>
      <c r="Q64" s="2">
        <v>518</v>
      </c>
      <c r="R64" s="2">
        <v>164.21627409999999</v>
      </c>
      <c r="S64" s="2">
        <v>157</v>
      </c>
      <c r="T64" s="2">
        <v>57.546870900000002</v>
      </c>
      <c r="U64" s="2">
        <v>35.043342209999999</v>
      </c>
      <c r="V64" s="2">
        <v>124</v>
      </c>
      <c r="W64" s="2">
        <v>196.75</v>
      </c>
      <c r="X64" s="2">
        <v>0.63024142299999997</v>
      </c>
      <c r="Y64" s="2">
        <f t="shared" si="6"/>
        <v>6.1776061776061778E-2</v>
      </c>
      <c r="Z64" s="2">
        <f t="shared" si="7"/>
        <v>1.045963529299363</v>
      </c>
      <c r="AA64" s="2">
        <f t="shared" si="8"/>
        <v>0.30308880308880309</v>
      </c>
      <c r="AB64" s="2">
        <v>0.167254034</v>
      </c>
      <c r="AC64" s="2">
        <v>57</v>
      </c>
      <c r="AD64" s="2">
        <v>464</v>
      </c>
      <c r="AE64" s="2">
        <v>183.8794212</v>
      </c>
      <c r="AF64" s="2">
        <v>173</v>
      </c>
      <c r="AG64" s="2">
        <v>58.370629299999997</v>
      </c>
      <c r="AH64" s="2">
        <v>31.743970539999999</v>
      </c>
      <c r="AI64" s="2">
        <v>145</v>
      </c>
      <c r="AJ64" s="2">
        <v>211</v>
      </c>
      <c r="AK64" s="2">
        <v>0.68720379099999995</v>
      </c>
      <c r="AL64" s="2">
        <f t="shared" si="9"/>
        <v>0.12284482758620689</v>
      </c>
      <c r="AM64" s="2">
        <f t="shared" si="10"/>
        <v>0.32947976878612717</v>
      </c>
      <c r="AN64" s="2">
        <f t="shared" si="11"/>
        <v>0.37284482758620691</v>
      </c>
      <c r="AO64" t="s">
        <v>125</v>
      </c>
      <c r="AP64" t="s">
        <v>125</v>
      </c>
      <c r="AQ64" t="s">
        <v>118</v>
      </c>
    </row>
    <row r="65" spans="1:43" x14ac:dyDescent="0.4">
      <c r="A65" s="3" t="s">
        <v>44</v>
      </c>
      <c r="B65" s="2">
        <v>0.168077532</v>
      </c>
      <c r="C65" s="2">
        <v>185.98</v>
      </c>
      <c r="D65" s="2">
        <v>904.8</v>
      </c>
      <c r="E65" s="2">
        <v>478.2873214</v>
      </c>
      <c r="F65" s="2">
        <v>451.19499999999999</v>
      </c>
      <c r="G65" s="2">
        <v>151.149576</v>
      </c>
      <c r="H65" s="2">
        <v>31.602254384993611</v>
      </c>
      <c r="I65" s="2">
        <v>381.63499999999999</v>
      </c>
      <c r="J65" s="2">
        <v>557.75</v>
      </c>
      <c r="K65" s="2">
        <v>0.68424025099999997</v>
      </c>
      <c r="L65" s="2">
        <v>0.20554818744473916</v>
      </c>
      <c r="M65" s="2">
        <v>0.38884576629716194</v>
      </c>
      <c r="N65" s="2">
        <v>0.4986682139699381</v>
      </c>
      <c r="O65" s="2">
        <v>0.19787854399999999</v>
      </c>
      <c r="P65" s="2">
        <v>27</v>
      </c>
      <c r="Q65" s="2">
        <v>982</v>
      </c>
      <c r="R65" s="2">
        <v>168.47109209999999</v>
      </c>
      <c r="S65" s="2">
        <v>158</v>
      </c>
      <c r="T65" s="2">
        <v>69.578001599999993</v>
      </c>
      <c r="U65" s="2">
        <v>41.299667939999999</v>
      </c>
      <c r="V65" s="2">
        <v>128</v>
      </c>
      <c r="W65" s="2">
        <v>193.75</v>
      </c>
      <c r="X65" s="2">
        <v>0.66064516100000004</v>
      </c>
      <c r="Y65" s="2">
        <f t="shared" si="6"/>
        <v>2.7494908350305498E-2</v>
      </c>
      <c r="Z65" s="2">
        <f t="shared" si="7"/>
        <v>1.0662727348101266</v>
      </c>
      <c r="AA65" s="2">
        <f t="shared" si="8"/>
        <v>0.16089613034623218</v>
      </c>
      <c r="AB65" s="2">
        <v>0.189896811</v>
      </c>
      <c r="AC65" s="2">
        <v>54</v>
      </c>
      <c r="AD65" s="2">
        <v>432</v>
      </c>
      <c r="AE65" s="2">
        <v>162.192926</v>
      </c>
      <c r="AF65" s="2">
        <v>152.5</v>
      </c>
      <c r="AG65" s="2">
        <v>57.891381010000003</v>
      </c>
      <c r="AH65" s="2">
        <v>35.69291363</v>
      </c>
      <c r="AI65" s="2">
        <v>123.25</v>
      </c>
      <c r="AJ65" s="2">
        <v>190</v>
      </c>
      <c r="AK65" s="2">
        <v>0.64868421099999996</v>
      </c>
      <c r="AL65" s="2">
        <f t="shared" si="9"/>
        <v>0.125</v>
      </c>
      <c r="AM65" s="2">
        <f t="shared" si="10"/>
        <v>0.35409836065573769</v>
      </c>
      <c r="AN65" s="2">
        <f t="shared" si="11"/>
        <v>0.35300925925925924</v>
      </c>
      <c r="AO65" t="s">
        <v>125</v>
      </c>
      <c r="AP65" t="s">
        <v>125</v>
      </c>
      <c r="AQ65" t="s">
        <v>118</v>
      </c>
    </row>
    <row r="66" spans="1:43" x14ac:dyDescent="0.4">
      <c r="A66" s="3" t="s">
        <v>113</v>
      </c>
      <c r="B66" s="2">
        <v>0.17828907399999999</v>
      </c>
      <c r="C66" s="2">
        <v>31.49</v>
      </c>
      <c r="D66" s="2">
        <v>211.03</v>
      </c>
      <c r="E66" s="2">
        <v>98.242321430000004</v>
      </c>
      <c r="F66" s="2">
        <v>97.83</v>
      </c>
      <c r="G66" s="2">
        <v>33.399261719999998</v>
      </c>
      <c r="H66" s="2">
        <v>33.996816477710951</v>
      </c>
      <c r="I66" s="2">
        <v>76.507499999999993</v>
      </c>
      <c r="J66" s="2">
        <v>115.9375</v>
      </c>
      <c r="K66" s="2">
        <v>0.65990296500000001</v>
      </c>
      <c r="L66" s="2">
        <v>0.14922048997772827</v>
      </c>
      <c r="M66" s="2">
        <v>0.32053395666588941</v>
      </c>
      <c r="N66" s="2">
        <v>0.4635833767710752</v>
      </c>
      <c r="O66" s="2">
        <v>0.19174171700000001</v>
      </c>
      <c r="P66" s="2">
        <v>7</v>
      </c>
      <c r="Q66" s="2">
        <v>137</v>
      </c>
      <c r="R66" s="2">
        <v>49.187366169999997</v>
      </c>
      <c r="S66" s="2">
        <v>48</v>
      </c>
      <c r="T66" s="2">
        <v>17.12942383</v>
      </c>
      <c r="U66" s="2">
        <v>34.824844599999999</v>
      </c>
      <c r="V66" s="2">
        <v>38</v>
      </c>
      <c r="W66" s="2">
        <v>59</v>
      </c>
      <c r="X66" s="2">
        <v>0.64406779700000005</v>
      </c>
      <c r="Y66" s="2">
        <f t="shared" ref="Y66:Y97" si="12">P66/Q66</f>
        <v>5.1094890510948905E-2</v>
      </c>
      <c r="Z66" s="2">
        <f t="shared" ref="Z66:Z97" si="13">R66/S66</f>
        <v>1.0247367952083333</v>
      </c>
      <c r="AA66" s="2">
        <f t="shared" ref="AA66:AA97" si="14">S66/Q66</f>
        <v>0.35036496350364965</v>
      </c>
      <c r="AB66" s="2">
        <v>0.16395343500000001</v>
      </c>
      <c r="AC66" s="2">
        <v>11</v>
      </c>
      <c r="AD66" s="2">
        <v>130</v>
      </c>
      <c r="AE66" s="2">
        <v>60.279742769999999</v>
      </c>
      <c r="AF66" s="2">
        <v>58</v>
      </c>
      <c r="AG66" s="2">
        <v>17.85724952</v>
      </c>
      <c r="AH66" s="2">
        <v>29.623964369999999</v>
      </c>
      <c r="AI66" s="2">
        <v>49</v>
      </c>
      <c r="AJ66" s="2">
        <v>71</v>
      </c>
      <c r="AK66" s="2">
        <v>0.69014084499999995</v>
      </c>
      <c r="AL66" s="2">
        <f t="shared" ref="AL66:AL97" si="15">AC66/AD66</f>
        <v>8.461538461538462E-2</v>
      </c>
      <c r="AM66" s="2">
        <f t="shared" ref="AM66:AM97" si="16">AC66/AF66</f>
        <v>0.18965517241379309</v>
      </c>
      <c r="AN66" s="2">
        <f t="shared" ref="AN66:AN97" si="17">AF66/AD66</f>
        <v>0.44615384615384618</v>
      </c>
      <c r="AO66" t="s">
        <v>125</v>
      </c>
      <c r="AP66" t="s">
        <v>125</v>
      </c>
      <c r="AQ66" t="s">
        <v>118</v>
      </c>
    </row>
    <row r="67" spans="1:43" x14ac:dyDescent="0.4">
      <c r="A67" s="3" t="s">
        <v>83</v>
      </c>
      <c r="B67" s="2">
        <v>0.19177997799999999</v>
      </c>
      <c r="C67" s="2">
        <v>41.3</v>
      </c>
      <c r="D67" s="2">
        <v>240.99</v>
      </c>
      <c r="E67" s="2">
        <v>114.4958929</v>
      </c>
      <c r="F67" s="2">
        <v>105.42</v>
      </c>
      <c r="G67" s="2">
        <v>41.038184960000002</v>
      </c>
      <c r="H67" s="2">
        <v>35.842495237661055</v>
      </c>
      <c r="I67" s="2">
        <v>86.907499999999999</v>
      </c>
      <c r="J67" s="2">
        <v>127.6075</v>
      </c>
      <c r="K67" s="2">
        <v>0.68105322999999995</v>
      </c>
      <c r="L67" s="2">
        <v>0.17137640565998588</v>
      </c>
      <c r="M67" s="2">
        <v>0.36071162863519618</v>
      </c>
      <c r="N67" s="2">
        <v>0.43744553715921819</v>
      </c>
      <c r="O67" s="2">
        <v>0.191651142</v>
      </c>
      <c r="P67" s="2">
        <v>22</v>
      </c>
      <c r="Q67" s="2">
        <v>247</v>
      </c>
      <c r="R67" s="2">
        <v>98.835117769999997</v>
      </c>
      <c r="S67" s="2">
        <v>95</v>
      </c>
      <c r="T67" s="2">
        <v>34.316548750000003</v>
      </c>
      <c r="U67" s="2">
        <v>34.721007589999999</v>
      </c>
      <c r="V67" s="2">
        <v>76</v>
      </c>
      <c r="W67" s="2">
        <v>118</v>
      </c>
      <c r="X67" s="2">
        <v>0.64406779700000005</v>
      </c>
      <c r="Y67" s="2">
        <f t="shared" si="12"/>
        <v>8.9068825910931168E-2</v>
      </c>
      <c r="Z67" s="2">
        <f t="shared" si="13"/>
        <v>1.040369660736842</v>
      </c>
      <c r="AA67" s="2">
        <f t="shared" si="14"/>
        <v>0.38461538461538464</v>
      </c>
      <c r="AB67" s="2">
        <v>0.178863256</v>
      </c>
      <c r="AC67" s="2">
        <v>23</v>
      </c>
      <c r="AD67" s="2">
        <v>287</v>
      </c>
      <c r="AE67" s="2">
        <v>121.9967846</v>
      </c>
      <c r="AF67" s="2">
        <v>117.5</v>
      </c>
      <c r="AG67" s="2">
        <v>39.677727390000001</v>
      </c>
      <c r="AH67" s="2">
        <v>32.523584560000003</v>
      </c>
      <c r="AI67" s="2">
        <v>95</v>
      </c>
      <c r="AJ67" s="2">
        <v>144</v>
      </c>
      <c r="AK67" s="2">
        <v>0.65972222199999997</v>
      </c>
      <c r="AL67" s="2">
        <f t="shared" si="15"/>
        <v>8.0139372822299645E-2</v>
      </c>
      <c r="AM67" s="2">
        <f t="shared" si="16"/>
        <v>0.19574468085106383</v>
      </c>
      <c r="AN67" s="2">
        <f t="shared" si="17"/>
        <v>0.4094076655052265</v>
      </c>
      <c r="AO67" t="s">
        <v>125</v>
      </c>
      <c r="AP67" t="s">
        <v>125</v>
      </c>
      <c r="AQ67" t="s">
        <v>118</v>
      </c>
    </row>
    <row r="68" spans="1:43" x14ac:dyDescent="0.4">
      <c r="A68" s="3" t="s">
        <v>81</v>
      </c>
      <c r="B68" s="2">
        <v>0.18700554</v>
      </c>
      <c r="C68" s="2">
        <v>51.3</v>
      </c>
      <c r="D68" s="2">
        <v>291.86</v>
      </c>
      <c r="E68" s="2">
        <v>114.20874999999999</v>
      </c>
      <c r="F68" s="2">
        <v>108.29</v>
      </c>
      <c r="G68" s="2">
        <v>41.442591180000001</v>
      </c>
      <c r="H68" s="2">
        <v>36.286704109798947</v>
      </c>
      <c r="I68" s="2">
        <v>88.084999999999994</v>
      </c>
      <c r="J68" s="2">
        <v>133.10749999999999</v>
      </c>
      <c r="K68" s="2">
        <v>0.66175835299999997</v>
      </c>
      <c r="L68" s="2">
        <v>0.17576920441307475</v>
      </c>
      <c r="M68" s="2">
        <v>0.44917749296792059</v>
      </c>
      <c r="N68" s="2">
        <v>0.37103405742479273</v>
      </c>
      <c r="O68" s="2">
        <v>0.18134892699999999</v>
      </c>
      <c r="P68" s="2">
        <v>22</v>
      </c>
      <c r="Q68" s="2">
        <v>480</v>
      </c>
      <c r="R68" s="2">
        <v>117.4325482</v>
      </c>
      <c r="S68" s="2">
        <v>113</v>
      </c>
      <c r="T68" s="2">
        <v>41.116325850000003</v>
      </c>
      <c r="U68" s="2">
        <v>35.012717080000002</v>
      </c>
      <c r="V68" s="2">
        <v>92</v>
      </c>
      <c r="W68" s="2">
        <v>136.75</v>
      </c>
      <c r="X68" s="2">
        <v>0.67276051199999998</v>
      </c>
      <c r="Y68" s="2">
        <f t="shared" si="12"/>
        <v>4.583333333333333E-2</v>
      </c>
      <c r="Z68" s="2">
        <f t="shared" si="13"/>
        <v>1.0392260902654866</v>
      </c>
      <c r="AA68" s="2">
        <f t="shared" si="14"/>
        <v>0.23541666666666666</v>
      </c>
      <c r="AB68" s="2">
        <v>0.17873375</v>
      </c>
      <c r="AC68" s="2">
        <v>36</v>
      </c>
      <c r="AD68" s="2">
        <v>411</v>
      </c>
      <c r="AE68" s="2">
        <v>159.6784566</v>
      </c>
      <c r="AF68" s="2">
        <v>153</v>
      </c>
      <c r="AG68" s="2">
        <v>52.278605980000002</v>
      </c>
      <c r="AH68" s="2">
        <v>32.7399244</v>
      </c>
      <c r="AI68" s="2">
        <v>124</v>
      </c>
      <c r="AJ68" s="2">
        <v>186</v>
      </c>
      <c r="AK68" s="2">
        <v>0.66666666699999999</v>
      </c>
      <c r="AL68" s="2">
        <f t="shared" si="15"/>
        <v>8.7591240875912413E-2</v>
      </c>
      <c r="AM68" s="2">
        <f t="shared" si="16"/>
        <v>0.23529411764705882</v>
      </c>
      <c r="AN68" s="2">
        <f t="shared" si="17"/>
        <v>0.37226277372262773</v>
      </c>
      <c r="AO68" t="s">
        <v>125</v>
      </c>
      <c r="AP68" t="s">
        <v>125</v>
      </c>
      <c r="AQ68" t="s">
        <v>118</v>
      </c>
    </row>
    <row r="69" spans="1:43" x14ac:dyDescent="0.4">
      <c r="A69" s="3" t="s">
        <v>24</v>
      </c>
      <c r="B69" s="2">
        <v>0.16626064400000001</v>
      </c>
      <c r="C69" s="2">
        <v>15.98</v>
      </c>
      <c r="D69" s="2">
        <v>81</v>
      </c>
      <c r="E69" s="2">
        <v>38.799821430000001</v>
      </c>
      <c r="F69" s="2">
        <v>37.225000000000001</v>
      </c>
      <c r="G69" s="2">
        <v>11.99161821</v>
      </c>
      <c r="H69" s="2">
        <v>30.906374741013853</v>
      </c>
      <c r="I69" s="2">
        <v>30.857500000000002</v>
      </c>
      <c r="J69" s="2">
        <v>44.727499999999999</v>
      </c>
      <c r="K69" s="2">
        <v>0.68989995000000004</v>
      </c>
      <c r="L69" s="2">
        <v>0.19728395061728396</v>
      </c>
      <c r="M69" s="2">
        <v>0.41185756560323428</v>
      </c>
      <c r="N69" s="2">
        <v>0.45956790123456792</v>
      </c>
      <c r="O69" s="2">
        <v>0.19683492</v>
      </c>
      <c r="P69" s="2">
        <v>10</v>
      </c>
      <c r="Q69" s="2">
        <v>119</v>
      </c>
      <c r="R69" s="2">
        <v>43.88650964</v>
      </c>
      <c r="S69" s="2">
        <v>42</v>
      </c>
      <c r="T69" s="2">
        <v>15.8739667</v>
      </c>
      <c r="U69" s="2">
        <v>36.17049256</v>
      </c>
      <c r="V69" s="2">
        <v>33</v>
      </c>
      <c r="W69" s="2">
        <v>53</v>
      </c>
      <c r="X69" s="2">
        <v>0.62264150900000004</v>
      </c>
      <c r="Y69" s="2">
        <f t="shared" si="12"/>
        <v>8.4033613445378158E-2</v>
      </c>
      <c r="Z69" s="2">
        <f t="shared" si="13"/>
        <v>1.0449168961904762</v>
      </c>
      <c r="AA69" s="2">
        <f t="shared" si="14"/>
        <v>0.35294117647058826</v>
      </c>
      <c r="AB69" s="2">
        <v>0.166368614</v>
      </c>
      <c r="AC69" s="2">
        <v>23</v>
      </c>
      <c r="AD69" s="2">
        <v>169</v>
      </c>
      <c r="AE69" s="2">
        <v>56.975884239999999</v>
      </c>
      <c r="AF69" s="2">
        <v>55</v>
      </c>
      <c r="AG69" s="2">
        <v>17.83727837</v>
      </c>
      <c r="AH69" s="2">
        <v>31.306716179999999</v>
      </c>
      <c r="AI69" s="2">
        <v>44</v>
      </c>
      <c r="AJ69" s="2">
        <v>66</v>
      </c>
      <c r="AK69" s="2">
        <v>0.66666666699999999</v>
      </c>
      <c r="AL69" s="2">
        <f t="shared" si="15"/>
        <v>0.13609467455621302</v>
      </c>
      <c r="AM69" s="2">
        <f t="shared" si="16"/>
        <v>0.41818181818181815</v>
      </c>
      <c r="AN69" s="2">
        <f t="shared" si="17"/>
        <v>0.32544378698224852</v>
      </c>
      <c r="AO69" t="s">
        <v>125</v>
      </c>
      <c r="AP69" t="s">
        <v>125</v>
      </c>
      <c r="AQ69" t="s">
        <v>118</v>
      </c>
    </row>
    <row r="70" spans="1:43" x14ac:dyDescent="0.4">
      <c r="A70" s="3" t="s">
        <v>89</v>
      </c>
      <c r="B70" s="2">
        <v>0.16457418900000001</v>
      </c>
      <c r="C70" s="2">
        <v>21.12</v>
      </c>
      <c r="D70" s="2">
        <v>77.77</v>
      </c>
      <c r="E70" s="2">
        <v>39.305535710000001</v>
      </c>
      <c r="F70" s="2">
        <v>37.884999999999998</v>
      </c>
      <c r="G70" s="2">
        <v>11.971633580000001</v>
      </c>
      <c r="H70" s="2">
        <v>30.457881730267861</v>
      </c>
      <c r="I70" s="2">
        <v>29.74</v>
      </c>
      <c r="J70" s="2">
        <v>44.7425</v>
      </c>
      <c r="K70" s="2">
        <v>0.66469240699999999</v>
      </c>
      <c r="L70" s="2">
        <v>0.27157001414427162</v>
      </c>
      <c r="M70" s="2">
        <v>0.53732889320795374</v>
      </c>
      <c r="N70" s="2">
        <v>0.48714157129998714</v>
      </c>
      <c r="O70" s="2">
        <v>0.19515316399999999</v>
      </c>
      <c r="P70" s="2">
        <v>7</v>
      </c>
      <c r="Q70" s="2">
        <v>163</v>
      </c>
      <c r="R70" s="2">
        <v>57.561027840000001</v>
      </c>
      <c r="S70" s="2">
        <v>56</v>
      </c>
      <c r="T70" s="2">
        <v>20.496830630000002</v>
      </c>
      <c r="U70" s="2">
        <v>35.608868360000002</v>
      </c>
      <c r="V70" s="2">
        <v>44</v>
      </c>
      <c r="W70" s="2">
        <v>70</v>
      </c>
      <c r="X70" s="2">
        <v>0.62857142899999996</v>
      </c>
      <c r="Y70" s="2">
        <f t="shared" si="12"/>
        <v>4.2944785276073622E-2</v>
      </c>
      <c r="Z70" s="2">
        <f t="shared" si="13"/>
        <v>1.0278754971428572</v>
      </c>
      <c r="AA70" s="2">
        <f t="shared" si="14"/>
        <v>0.34355828220858897</v>
      </c>
      <c r="AB70" s="2">
        <v>0.183375976</v>
      </c>
      <c r="AC70" s="2">
        <v>22</v>
      </c>
      <c r="AD70" s="2">
        <v>183</v>
      </c>
      <c r="AE70" s="2">
        <v>67.900321539999993</v>
      </c>
      <c r="AF70" s="2">
        <v>64</v>
      </c>
      <c r="AG70" s="2">
        <v>23.432426570000001</v>
      </c>
      <c r="AH70" s="2">
        <v>34.510037709999999</v>
      </c>
      <c r="AI70" s="2">
        <v>52</v>
      </c>
      <c r="AJ70" s="2">
        <v>80</v>
      </c>
      <c r="AK70" s="2">
        <v>0.65</v>
      </c>
      <c r="AL70" s="2">
        <f t="shared" si="15"/>
        <v>0.12021857923497267</v>
      </c>
      <c r="AM70" s="2">
        <f t="shared" si="16"/>
        <v>0.34375</v>
      </c>
      <c r="AN70" s="2">
        <f t="shared" si="17"/>
        <v>0.34972677595628415</v>
      </c>
      <c r="AO70" t="s">
        <v>125</v>
      </c>
      <c r="AP70" t="s">
        <v>125</v>
      </c>
      <c r="AQ70" t="s">
        <v>118</v>
      </c>
    </row>
    <row r="71" spans="1:43" x14ac:dyDescent="0.4">
      <c r="A71" s="3" t="s">
        <v>49</v>
      </c>
      <c r="B71" s="2">
        <v>0.18983850599999999</v>
      </c>
      <c r="C71" s="2">
        <v>30.41</v>
      </c>
      <c r="D71" s="2">
        <v>123.17</v>
      </c>
      <c r="E71" s="2">
        <v>68.185892859999996</v>
      </c>
      <c r="F71" s="2">
        <v>62.814999999999998</v>
      </c>
      <c r="G71" s="2">
        <v>23.144308689999999</v>
      </c>
      <c r="H71" s="2">
        <v>33.942957581445974</v>
      </c>
      <c r="I71" s="2">
        <v>50.107500000000002</v>
      </c>
      <c r="J71" s="2">
        <v>83.034999999999997</v>
      </c>
      <c r="K71" s="2">
        <v>0.60345035199999997</v>
      </c>
      <c r="L71" s="2">
        <v>0.24689453600714459</v>
      </c>
      <c r="M71" s="2">
        <v>0.44598668030113114</v>
      </c>
      <c r="N71" s="2">
        <v>0.50998619793780953</v>
      </c>
      <c r="O71" s="2">
        <v>0.19912928799999999</v>
      </c>
      <c r="P71" s="2">
        <v>7</v>
      </c>
      <c r="Q71" s="2">
        <v>159</v>
      </c>
      <c r="R71" s="2">
        <v>62.89079229</v>
      </c>
      <c r="S71" s="2">
        <v>60</v>
      </c>
      <c r="T71" s="2">
        <v>22.454547659999999</v>
      </c>
      <c r="U71" s="2">
        <v>35.704030490000001</v>
      </c>
      <c r="V71" s="2">
        <v>46</v>
      </c>
      <c r="W71" s="2">
        <v>75</v>
      </c>
      <c r="X71" s="2">
        <v>0.61333333300000004</v>
      </c>
      <c r="Y71" s="2">
        <f t="shared" si="12"/>
        <v>4.40251572327044E-2</v>
      </c>
      <c r="Z71" s="2">
        <f t="shared" si="13"/>
        <v>1.0481798714999999</v>
      </c>
      <c r="AA71" s="2">
        <f t="shared" si="14"/>
        <v>0.37735849056603776</v>
      </c>
      <c r="AB71" s="2">
        <v>0.172339616</v>
      </c>
      <c r="AC71" s="2">
        <v>22</v>
      </c>
      <c r="AD71" s="2">
        <v>264</v>
      </c>
      <c r="AE71" s="2">
        <v>80.945337620000004</v>
      </c>
      <c r="AF71" s="2">
        <v>79</v>
      </c>
      <c r="AG71" s="2">
        <v>25.919115529999999</v>
      </c>
      <c r="AH71" s="2">
        <v>32.020516919999999</v>
      </c>
      <c r="AI71" s="2">
        <v>64</v>
      </c>
      <c r="AJ71" s="2">
        <v>94</v>
      </c>
      <c r="AK71" s="2">
        <v>0.68085106399999995</v>
      </c>
      <c r="AL71" s="2">
        <f t="shared" si="15"/>
        <v>8.3333333333333329E-2</v>
      </c>
      <c r="AM71" s="2">
        <f t="shared" si="16"/>
        <v>0.27848101265822783</v>
      </c>
      <c r="AN71" s="2">
        <f t="shared" si="17"/>
        <v>0.29924242424242425</v>
      </c>
      <c r="AO71" t="s">
        <v>125</v>
      </c>
      <c r="AP71" t="s">
        <v>125</v>
      </c>
      <c r="AQ71" t="s">
        <v>118</v>
      </c>
    </row>
    <row r="72" spans="1:43" x14ac:dyDescent="0.4">
      <c r="A72" s="3" t="s">
        <v>114</v>
      </c>
      <c r="B72" s="2">
        <v>0.15222598800000001</v>
      </c>
      <c r="C72" s="2">
        <v>19.91</v>
      </c>
      <c r="D72" s="2">
        <v>72.22</v>
      </c>
      <c r="E72" s="2">
        <v>39.16857143</v>
      </c>
      <c r="F72" s="2">
        <v>38.51</v>
      </c>
      <c r="G72" s="2">
        <v>11.13160585</v>
      </c>
      <c r="H72" s="2">
        <v>28.419739203135908</v>
      </c>
      <c r="I72" s="2">
        <v>31.162500000000001</v>
      </c>
      <c r="J72" s="2">
        <v>45.064999999999998</v>
      </c>
      <c r="K72" s="2">
        <v>0.69150116500000003</v>
      </c>
      <c r="L72" s="2">
        <v>0.27568540570479094</v>
      </c>
      <c r="M72" s="2">
        <v>0.5083157049927669</v>
      </c>
      <c r="N72" s="2">
        <v>0.5332317917474384</v>
      </c>
      <c r="O72" s="2">
        <v>0.197042682</v>
      </c>
      <c r="P72" s="2">
        <v>11</v>
      </c>
      <c r="Q72" s="2">
        <v>248</v>
      </c>
      <c r="R72" s="2">
        <v>59.605995720000003</v>
      </c>
      <c r="S72" s="2">
        <v>56</v>
      </c>
      <c r="T72" s="2">
        <v>23.003122170000001</v>
      </c>
      <c r="U72" s="2">
        <v>38.591960239999999</v>
      </c>
      <c r="V72" s="2">
        <v>45</v>
      </c>
      <c r="W72" s="2">
        <v>69.75</v>
      </c>
      <c r="X72" s="2">
        <v>0.64516129</v>
      </c>
      <c r="Y72" s="2">
        <f t="shared" si="12"/>
        <v>4.4354838709677422E-2</v>
      </c>
      <c r="Z72" s="2">
        <f t="shared" si="13"/>
        <v>1.0643927807142857</v>
      </c>
      <c r="AA72" s="2">
        <f t="shared" si="14"/>
        <v>0.22580645161290322</v>
      </c>
      <c r="AB72" s="2">
        <v>0.172497284</v>
      </c>
      <c r="AC72" s="2">
        <v>9</v>
      </c>
      <c r="AD72" s="2">
        <v>219</v>
      </c>
      <c r="AE72" s="2">
        <v>73.832797429999999</v>
      </c>
      <c r="AF72" s="2">
        <v>71</v>
      </c>
      <c r="AG72" s="2">
        <v>24.121358860000001</v>
      </c>
      <c r="AH72" s="2">
        <v>32.670249130000002</v>
      </c>
      <c r="AI72" s="2">
        <v>59</v>
      </c>
      <c r="AJ72" s="2">
        <v>86</v>
      </c>
      <c r="AK72" s="2">
        <v>0.686046512</v>
      </c>
      <c r="AL72" s="2">
        <f t="shared" si="15"/>
        <v>4.1095890410958902E-2</v>
      </c>
      <c r="AM72" s="2">
        <f t="shared" si="16"/>
        <v>0.12676056338028169</v>
      </c>
      <c r="AN72" s="2">
        <f t="shared" si="17"/>
        <v>0.32420091324200911</v>
      </c>
      <c r="AO72" t="s">
        <v>125</v>
      </c>
      <c r="AP72" t="s">
        <v>125</v>
      </c>
      <c r="AQ72" t="s">
        <v>118</v>
      </c>
    </row>
    <row r="73" spans="1:43" x14ac:dyDescent="0.4">
      <c r="A73" s="3" t="s">
        <v>80</v>
      </c>
      <c r="B73" s="2">
        <v>0.18182795500000001</v>
      </c>
      <c r="C73" s="2">
        <v>21.39</v>
      </c>
      <c r="D73" s="2">
        <v>130.29</v>
      </c>
      <c r="E73" s="2">
        <v>62.320892860000001</v>
      </c>
      <c r="F73" s="2">
        <v>61.594999999999999</v>
      </c>
      <c r="G73" s="2">
        <v>20.637844699999999</v>
      </c>
      <c r="H73" s="2">
        <v>33.11545093932083</v>
      </c>
      <c r="I73" s="2">
        <v>49.765000000000001</v>
      </c>
      <c r="J73" s="2">
        <v>74.227500000000006</v>
      </c>
      <c r="K73" s="2">
        <v>0.67043885400000003</v>
      </c>
      <c r="L73" s="2">
        <v>0.16417223117660604</v>
      </c>
      <c r="M73" s="2">
        <v>0.34322358070272357</v>
      </c>
      <c r="N73" s="2">
        <v>0.47275308926241466</v>
      </c>
      <c r="O73" s="2">
        <v>0.196313714</v>
      </c>
      <c r="P73" s="2">
        <v>21</v>
      </c>
      <c r="Q73" s="2">
        <v>289</v>
      </c>
      <c r="R73" s="2">
        <v>93.880085649999998</v>
      </c>
      <c r="S73" s="2">
        <v>91</v>
      </c>
      <c r="T73" s="2">
        <v>33.425262879999998</v>
      </c>
      <c r="U73" s="2">
        <v>35.604210039999998</v>
      </c>
      <c r="V73" s="2">
        <v>70</v>
      </c>
      <c r="W73" s="2">
        <v>114</v>
      </c>
      <c r="X73" s="2">
        <v>0.61403508799999995</v>
      </c>
      <c r="Y73" s="2">
        <f t="shared" si="12"/>
        <v>7.2664359861591699E-2</v>
      </c>
      <c r="Z73" s="2">
        <f t="shared" si="13"/>
        <v>1.0316492928571428</v>
      </c>
      <c r="AA73" s="2">
        <f t="shared" si="14"/>
        <v>0.31487889273356401</v>
      </c>
      <c r="AB73" s="2">
        <v>0.18571400199999999</v>
      </c>
      <c r="AC73" s="2">
        <v>32</v>
      </c>
      <c r="AD73" s="2">
        <v>434</v>
      </c>
      <c r="AE73" s="2">
        <v>107.1688103</v>
      </c>
      <c r="AF73" s="2">
        <v>102</v>
      </c>
      <c r="AG73" s="2">
        <v>38.33317108</v>
      </c>
      <c r="AH73" s="2">
        <v>35.768962039999998</v>
      </c>
      <c r="AI73" s="2">
        <v>83</v>
      </c>
      <c r="AJ73" s="2">
        <v>125.75</v>
      </c>
      <c r="AK73" s="2">
        <v>0.66003976099999995</v>
      </c>
      <c r="AL73" s="2">
        <f t="shared" si="15"/>
        <v>7.3732718894009217E-2</v>
      </c>
      <c r="AM73" s="2">
        <f t="shared" si="16"/>
        <v>0.31372549019607843</v>
      </c>
      <c r="AN73" s="2">
        <f t="shared" si="17"/>
        <v>0.23502304147465439</v>
      </c>
      <c r="AO73" t="s">
        <v>125</v>
      </c>
      <c r="AP73" t="s">
        <v>125</v>
      </c>
      <c r="AQ73" t="s">
        <v>118</v>
      </c>
    </row>
    <row r="74" spans="1:43" x14ac:dyDescent="0.4">
      <c r="A74" s="3" t="s">
        <v>100</v>
      </c>
      <c r="B74" s="2">
        <v>0.159688198</v>
      </c>
      <c r="C74" s="2">
        <v>38.17</v>
      </c>
      <c r="D74" s="2">
        <v>129.59</v>
      </c>
      <c r="E74" s="2">
        <v>76.101428569999996</v>
      </c>
      <c r="F74" s="2">
        <v>74</v>
      </c>
      <c r="G74" s="2">
        <v>21.7132054</v>
      </c>
      <c r="H74" s="2">
        <v>28.531928779796363</v>
      </c>
      <c r="I74" s="2">
        <v>58.852499999999999</v>
      </c>
      <c r="J74" s="2">
        <v>89.5</v>
      </c>
      <c r="K74" s="2">
        <v>0.65756983199999997</v>
      </c>
      <c r="L74" s="2">
        <v>0.29454433212439229</v>
      </c>
      <c r="M74" s="2">
        <v>0.5015674569747437</v>
      </c>
      <c r="N74" s="2">
        <v>0.57103171541013964</v>
      </c>
      <c r="O74" s="2">
        <v>0.19904728199999999</v>
      </c>
      <c r="P74" s="2">
        <v>29</v>
      </c>
      <c r="Q74" s="2">
        <v>773</v>
      </c>
      <c r="R74" s="2">
        <v>161.1616702</v>
      </c>
      <c r="S74" s="2">
        <v>155</v>
      </c>
      <c r="T74" s="2">
        <v>63.46232637</v>
      </c>
      <c r="U74" s="2">
        <v>39.37805204</v>
      </c>
      <c r="V74" s="2">
        <v>122</v>
      </c>
      <c r="W74" s="2">
        <v>188.75</v>
      </c>
      <c r="X74" s="2">
        <v>0.64635761599999997</v>
      </c>
      <c r="Y74" s="2">
        <f t="shared" si="12"/>
        <v>3.7516170763260026E-2</v>
      </c>
      <c r="Z74" s="2">
        <f t="shared" si="13"/>
        <v>1.039752710967742</v>
      </c>
      <c r="AA74" s="2">
        <f t="shared" si="14"/>
        <v>0.20051746442432083</v>
      </c>
      <c r="AB74" s="2">
        <v>0.19695859900000001</v>
      </c>
      <c r="AC74" s="2">
        <v>55</v>
      </c>
      <c r="AD74" s="2">
        <v>940</v>
      </c>
      <c r="AE74" s="2">
        <v>214.10450159999999</v>
      </c>
      <c r="AF74" s="2">
        <v>200</v>
      </c>
      <c r="AG74" s="2">
        <v>87.943220289999999</v>
      </c>
      <c r="AH74" s="2">
        <v>41.074904840000002</v>
      </c>
      <c r="AI74" s="2">
        <v>162</v>
      </c>
      <c r="AJ74" s="2">
        <v>242</v>
      </c>
      <c r="AK74" s="2">
        <v>0.66942148800000001</v>
      </c>
      <c r="AL74" s="2">
        <f t="shared" si="15"/>
        <v>5.8510638297872342E-2</v>
      </c>
      <c r="AM74" s="2">
        <f t="shared" si="16"/>
        <v>0.27500000000000002</v>
      </c>
      <c r="AN74" s="2">
        <f t="shared" si="17"/>
        <v>0.21276595744680851</v>
      </c>
      <c r="AO74" t="s">
        <v>125</v>
      </c>
      <c r="AP74" t="s">
        <v>125</v>
      </c>
      <c r="AQ74" t="s">
        <v>118</v>
      </c>
    </row>
    <row r="75" spans="1:43" x14ac:dyDescent="0.4">
      <c r="A75" s="3" t="s">
        <v>16</v>
      </c>
      <c r="B75" s="2">
        <v>0.168395779</v>
      </c>
      <c r="C75" s="2">
        <v>18.27</v>
      </c>
      <c r="D75" s="2">
        <v>66.739999999999995</v>
      </c>
      <c r="E75" s="2">
        <v>40.166607140000004</v>
      </c>
      <c r="F75" s="2">
        <v>40.369999999999997</v>
      </c>
      <c r="G75" s="2">
        <v>11.9736335</v>
      </c>
      <c r="H75" s="2">
        <v>29.80992011166418</v>
      </c>
      <c r="I75" s="2">
        <v>29.067499999999999</v>
      </c>
      <c r="J75" s="2">
        <v>48.852499999999999</v>
      </c>
      <c r="K75" s="2">
        <v>0.595005373</v>
      </c>
      <c r="L75" s="2">
        <v>0.27374887623614025</v>
      </c>
      <c r="M75" s="2">
        <v>0.45485544587622839</v>
      </c>
      <c r="N75" s="2">
        <v>0.60488462691039857</v>
      </c>
      <c r="O75" s="2">
        <v>0.19582111399999999</v>
      </c>
      <c r="P75" s="2">
        <v>8</v>
      </c>
      <c r="Q75" s="2">
        <v>193</v>
      </c>
      <c r="R75" s="2">
        <v>56.98179872</v>
      </c>
      <c r="S75" s="2">
        <v>55</v>
      </c>
      <c r="T75" s="2">
        <v>20.706562399999999</v>
      </c>
      <c r="U75" s="2">
        <v>36.338906219999998</v>
      </c>
      <c r="V75" s="2">
        <v>43</v>
      </c>
      <c r="W75" s="2">
        <v>69</v>
      </c>
      <c r="X75" s="2">
        <v>0.62318840600000003</v>
      </c>
      <c r="Y75" s="2">
        <f t="shared" si="12"/>
        <v>4.145077720207254E-2</v>
      </c>
      <c r="Z75" s="2">
        <f t="shared" si="13"/>
        <v>1.0360327039999999</v>
      </c>
      <c r="AA75" s="2">
        <f t="shared" si="14"/>
        <v>0.28497409326424872</v>
      </c>
      <c r="AB75" s="2">
        <v>0.180586195</v>
      </c>
      <c r="AC75" s="2">
        <v>15</v>
      </c>
      <c r="AD75" s="2">
        <v>190</v>
      </c>
      <c r="AE75" s="2">
        <v>75.717041800000004</v>
      </c>
      <c r="AF75" s="2">
        <v>74</v>
      </c>
      <c r="AG75" s="2">
        <v>24.727376629999998</v>
      </c>
      <c r="AH75" s="2">
        <v>32.657610550000001</v>
      </c>
      <c r="AI75" s="2">
        <v>58</v>
      </c>
      <c r="AJ75" s="2">
        <v>90</v>
      </c>
      <c r="AK75" s="2">
        <v>0.64444444400000001</v>
      </c>
      <c r="AL75" s="2">
        <f t="shared" si="15"/>
        <v>7.8947368421052627E-2</v>
      </c>
      <c r="AM75" s="2">
        <f t="shared" si="16"/>
        <v>0.20270270270270271</v>
      </c>
      <c r="AN75" s="2">
        <f t="shared" si="17"/>
        <v>0.38947368421052631</v>
      </c>
      <c r="AO75" t="s">
        <v>125</v>
      </c>
      <c r="AP75" t="s">
        <v>125</v>
      </c>
      <c r="AQ75" t="s">
        <v>118</v>
      </c>
    </row>
    <row r="76" spans="1:43" x14ac:dyDescent="0.4">
      <c r="A76" s="3" t="s">
        <v>72</v>
      </c>
      <c r="B76" s="2">
        <v>0.17425816799999999</v>
      </c>
      <c r="C76" s="2">
        <v>17.47</v>
      </c>
      <c r="D76" s="2">
        <v>75.33</v>
      </c>
      <c r="E76" s="2">
        <v>42.909464290000003</v>
      </c>
      <c r="F76" s="2">
        <v>41.255000000000003</v>
      </c>
      <c r="G76" s="2">
        <v>13.3480437</v>
      </c>
      <c r="H76" s="2">
        <v>31.107458274911963</v>
      </c>
      <c r="I76" s="2">
        <v>32.92</v>
      </c>
      <c r="J76" s="2">
        <v>52.63</v>
      </c>
      <c r="K76" s="2">
        <v>0.62549876500000001</v>
      </c>
      <c r="L76" s="2">
        <v>0.23191291650073012</v>
      </c>
      <c r="M76" s="2">
        <v>0.40713628774133542</v>
      </c>
      <c r="N76" s="2">
        <v>0.54765697597238816</v>
      </c>
      <c r="O76" s="2">
        <v>0.19762316199999999</v>
      </c>
      <c r="P76" s="2">
        <v>11</v>
      </c>
      <c r="Q76" s="2">
        <v>214</v>
      </c>
      <c r="R76" s="2">
        <v>55.7248394</v>
      </c>
      <c r="S76" s="2">
        <v>54</v>
      </c>
      <c r="T76" s="2">
        <v>20.203049759999999</v>
      </c>
      <c r="U76" s="2">
        <v>36.255016570000002</v>
      </c>
      <c r="V76" s="2">
        <v>41</v>
      </c>
      <c r="W76" s="2">
        <v>68</v>
      </c>
      <c r="X76" s="2">
        <v>0.60294117599999997</v>
      </c>
      <c r="Y76" s="2">
        <f t="shared" si="12"/>
        <v>5.1401869158878503E-2</v>
      </c>
      <c r="Z76" s="2">
        <f t="shared" si="13"/>
        <v>1.0319414703703704</v>
      </c>
      <c r="AA76" s="2">
        <f t="shared" si="14"/>
        <v>0.25233644859813081</v>
      </c>
      <c r="AB76" s="2">
        <v>0.16902621400000001</v>
      </c>
      <c r="AC76" s="2">
        <v>22</v>
      </c>
      <c r="AD76" s="2">
        <v>176</v>
      </c>
      <c r="AE76" s="2">
        <v>63.731511249999997</v>
      </c>
      <c r="AF76" s="2">
        <v>62</v>
      </c>
      <c r="AG76" s="2">
        <v>19.828498270000001</v>
      </c>
      <c r="AH76" s="2">
        <v>31.112549940000001</v>
      </c>
      <c r="AI76" s="2">
        <v>51</v>
      </c>
      <c r="AJ76" s="2">
        <v>74</v>
      </c>
      <c r="AK76" s="2">
        <v>0.68918918900000004</v>
      </c>
      <c r="AL76" s="2">
        <f t="shared" si="15"/>
        <v>0.125</v>
      </c>
      <c r="AM76" s="2">
        <f t="shared" si="16"/>
        <v>0.35483870967741937</v>
      </c>
      <c r="AN76" s="2">
        <f t="shared" si="17"/>
        <v>0.35227272727272729</v>
      </c>
      <c r="AO76" t="s">
        <v>125</v>
      </c>
      <c r="AP76" t="s">
        <v>125</v>
      </c>
      <c r="AQ76" t="s">
        <v>118</v>
      </c>
    </row>
    <row r="77" spans="1:43" x14ac:dyDescent="0.4">
      <c r="A77" s="3" t="s">
        <v>58</v>
      </c>
      <c r="B77" s="2">
        <v>0.12052156999999999</v>
      </c>
      <c r="C77" s="2">
        <v>4.8099999999999996</v>
      </c>
      <c r="D77" s="2">
        <v>17.29</v>
      </c>
      <c r="E77" s="2">
        <v>10.426964290000001</v>
      </c>
      <c r="F77" s="2">
        <v>10.305</v>
      </c>
      <c r="G77" s="2">
        <v>2.3278557590000002</v>
      </c>
      <c r="H77" s="2">
        <v>22.325345078936682</v>
      </c>
      <c r="I77" s="2">
        <v>9.1425000000000001</v>
      </c>
      <c r="J77" s="2">
        <v>11.512499999999999</v>
      </c>
      <c r="K77" s="2">
        <v>0.79413680799999997</v>
      </c>
      <c r="L77" s="2">
        <v>0.2781954887218045</v>
      </c>
      <c r="M77" s="2">
        <v>0.46130396788766592</v>
      </c>
      <c r="N77" s="2">
        <v>0.59600925390399073</v>
      </c>
      <c r="O77" s="2">
        <v>0.19387618400000001</v>
      </c>
      <c r="P77" s="2">
        <v>2</v>
      </c>
      <c r="Q77" s="2">
        <v>36</v>
      </c>
      <c r="R77" s="2">
        <v>8.9004282660000005</v>
      </c>
      <c r="S77" s="2">
        <v>9</v>
      </c>
      <c r="T77" s="2">
        <v>3.1794725829999999</v>
      </c>
      <c r="U77" s="2">
        <v>35.722692080000002</v>
      </c>
      <c r="V77" s="2">
        <v>7</v>
      </c>
      <c r="W77" s="2">
        <v>11</v>
      </c>
      <c r="X77" s="2">
        <v>0.63636363600000001</v>
      </c>
      <c r="Y77" s="2">
        <f t="shared" si="12"/>
        <v>5.5555555555555552E-2</v>
      </c>
      <c r="Z77" s="2">
        <f t="shared" si="13"/>
        <v>0.98893647400000007</v>
      </c>
      <c r="AA77" s="2">
        <f t="shared" si="14"/>
        <v>0.25</v>
      </c>
      <c r="AB77" s="2">
        <v>0.152733119</v>
      </c>
      <c r="AC77" s="2">
        <v>0</v>
      </c>
      <c r="AD77" s="2">
        <v>23</v>
      </c>
      <c r="AE77" s="2">
        <v>8.5096463020000002</v>
      </c>
      <c r="AF77" s="2">
        <v>8</v>
      </c>
      <c r="AG77" s="2">
        <v>2.4128754610000001</v>
      </c>
      <c r="AH77" s="2">
        <v>28.354591660000001</v>
      </c>
      <c r="AI77" s="2">
        <v>7</v>
      </c>
      <c r="AJ77" s="2">
        <v>10</v>
      </c>
      <c r="AK77" s="2">
        <v>0.7</v>
      </c>
      <c r="AL77" s="2">
        <f t="shared" si="15"/>
        <v>0</v>
      </c>
      <c r="AM77" s="2">
        <f t="shared" si="16"/>
        <v>0</v>
      </c>
      <c r="AN77" s="2">
        <f t="shared" si="17"/>
        <v>0.34782608695652173</v>
      </c>
      <c r="AO77" t="s">
        <v>120</v>
      </c>
      <c r="AP77" t="s">
        <v>121</v>
      </c>
      <c r="AQ77" t="s">
        <v>118</v>
      </c>
    </row>
    <row r="78" spans="1:43" x14ac:dyDescent="0.4">
      <c r="A78" s="3" t="s">
        <v>94</v>
      </c>
      <c r="B78" s="2">
        <v>0.17365992499999999</v>
      </c>
      <c r="C78" s="2">
        <v>43.33</v>
      </c>
      <c r="D78" s="2">
        <v>177.18</v>
      </c>
      <c r="E78" s="2">
        <v>89.586250000000007</v>
      </c>
      <c r="F78" s="2">
        <v>84.935000000000002</v>
      </c>
      <c r="G78" s="2">
        <v>28.205868349999999</v>
      </c>
      <c r="H78" s="2">
        <v>31.484595403870568</v>
      </c>
      <c r="I78" s="2">
        <v>65.25</v>
      </c>
      <c r="J78" s="2">
        <v>105.45</v>
      </c>
      <c r="K78" s="2">
        <v>0.618776671</v>
      </c>
      <c r="L78" s="2">
        <v>0.2445535613500395</v>
      </c>
      <c r="M78" s="2">
        <v>0.48366797360085945</v>
      </c>
      <c r="N78" s="2">
        <v>0.47937126086465742</v>
      </c>
      <c r="O78" s="2">
        <v>0.18511777600000001</v>
      </c>
      <c r="P78" s="2">
        <v>17</v>
      </c>
      <c r="Q78" s="2">
        <v>295</v>
      </c>
      <c r="R78" s="2">
        <v>78.07494647</v>
      </c>
      <c r="S78" s="2">
        <v>74</v>
      </c>
      <c r="T78" s="2">
        <v>28.19490338</v>
      </c>
      <c r="U78" s="2">
        <v>36.112613140000001</v>
      </c>
      <c r="V78" s="2">
        <v>61</v>
      </c>
      <c r="W78" s="2">
        <v>91</v>
      </c>
      <c r="X78" s="2">
        <v>0.67032966999999999</v>
      </c>
      <c r="Y78" s="2">
        <f t="shared" si="12"/>
        <v>5.7627118644067797E-2</v>
      </c>
      <c r="Z78" s="2">
        <f t="shared" si="13"/>
        <v>1.0550668441891893</v>
      </c>
      <c r="AA78" s="2">
        <f t="shared" si="14"/>
        <v>0.25084745762711863</v>
      </c>
      <c r="AB78" s="2">
        <v>0.17970720400000001</v>
      </c>
      <c r="AC78" s="2">
        <v>25</v>
      </c>
      <c r="AD78" s="2">
        <v>406</v>
      </c>
      <c r="AE78" s="2">
        <v>105.91479099999999</v>
      </c>
      <c r="AF78" s="2">
        <v>100</v>
      </c>
      <c r="AG78" s="2">
        <v>37.445580139999997</v>
      </c>
      <c r="AH78" s="2">
        <v>35.354438960000003</v>
      </c>
      <c r="AI78" s="2">
        <v>81</v>
      </c>
      <c r="AJ78" s="2">
        <v>123.75</v>
      </c>
      <c r="AK78" s="2">
        <v>0.65454545500000005</v>
      </c>
      <c r="AL78" s="2">
        <f t="shared" si="15"/>
        <v>6.1576354679802957E-2</v>
      </c>
      <c r="AM78" s="2">
        <f t="shared" si="16"/>
        <v>0.25</v>
      </c>
      <c r="AN78" s="2">
        <f t="shared" si="17"/>
        <v>0.24630541871921183</v>
      </c>
      <c r="AO78" t="s">
        <v>125</v>
      </c>
      <c r="AP78" t="s">
        <v>125</v>
      </c>
      <c r="AQ78" t="s">
        <v>118</v>
      </c>
    </row>
    <row r="79" spans="1:43" x14ac:dyDescent="0.4">
      <c r="A79" s="3" t="s">
        <v>77</v>
      </c>
      <c r="B79" s="2">
        <v>0.19750030499999999</v>
      </c>
      <c r="C79" s="2">
        <v>5</v>
      </c>
      <c r="D79" s="2">
        <v>28.38</v>
      </c>
      <c r="E79" s="2">
        <v>15.251607140000001</v>
      </c>
      <c r="F79" s="2">
        <v>15.185</v>
      </c>
      <c r="G79" s="2">
        <v>5.4101264569999996</v>
      </c>
      <c r="H79" s="2">
        <v>35.472500749189898</v>
      </c>
      <c r="I79" s="2">
        <v>11.487500000000001</v>
      </c>
      <c r="J79" s="2">
        <v>18.5275</v>
      </c>
      <c r="K79" s="2">
        <v>0.62002428799999998</v>
      </c>
      <c r="L79" s="2">
        <v>0.17618040873854829</v>
      </c>
      <c r="M79" s="2">
        <v>0.3278343032378947</v>
      </c>
      <c r="N79" s="2">
        <v>0.53505990133897119</v>
      </c>
      <c r="O79" s="2">
        <v>0.19474465799999999</v>
      </c>
      <c r="P79" s="2">
        <v>4</v>
      </c>
      <c r="Q79" s="2">
        <v>64</v>
      </c>
      <c r="R79" s="2">
        <v>19.05674518</v>
      </c>
      <c r="S79" s="2">
        <v>19</v>
      </c>
      <c r="T79" s="2">
        <v>6.8558885199999997</v>
      </c>
      <c r="U79" s="2">
        <v>35.976177749999998</v>
      </c>
      <c r="V79" s="2">
        <v>15</v>
      </c>
      <c r="W79" s="2">
        <v>23</v>
      </c>
      <c r="X79" s="2">
        <v>0.65217391300000005</v>
      </c>
      <c r="Y79" s="2">
        <f t="shared" si="12"/>
        <v>6.25E-2</v>
      </c>
      <c r="Z79" s="2">
        <f t="shared" si="13"/>
        <v>1.0029865884210527</v>
      </c>
      <c r="AA79" s="2">
        <f t="shared" si="14"/>
        <v>0.296875</v>
      </c>
      <c r="AB79" s="2">
        <v>0.183017553</v>
      </c>
      <c r="AC79" s="2">
        <v>3</v>
      </c>
      <c r="AD79" s="2">
        <v>71</v>
      </c>
      <c r="AE79" s="2">
        <v>24.369774920000001</v>
      </c>
      <c r="AF79" s="2">
        <v>24</v>
      </c>
      <c r="AG79" s="2">
        <v>8.1786564619999993</v>
      </c>
      <c r="AH79" s="2">
        <v>33.560656549999997</v>
      </c>
      <c r="AI79" s="2">
        <v>19</v>
      </c>
      <c r="AJ79" s="2">
        <v>29</v>
      </c>
      <c r="AK79" s="2">
        <v>0.65517241400000004</v>
      </c>
      <c r="AL79" s="2">
        <f t="shared" si="15"/>
        <v>4.2253521126760563E-2</v>
      </c>
      <c r="AM79" s="2">
        <f t="shared" si="16"/>
        <v>0.125</v>
      </c>
      <c r="AN79" s="2">
        <f t="shared" si="17"/>
        <v>0.3380281690140845</v>
      </c>
      <c r="AO79" t="s">
        <v>125</v>
      </c>
      <c r="AP79" t="s">
        <v>125</v>
      </c>
      <c r="AQ79" t="s">
        <v>118</v>
      </c>
    </row>
    <row r="80" spans="1:43" x14ac:dyDescent="0.4">
      <c r="A80" s="3" t="s">
        <v>32</v>
      </c>
      <c r="B80" s="2">
        <v>0.183488131</v>
      </c>
      <c r="C80" s="2">
        <v>40.549999999999997</v>
      </c>
      <c r="D80" s="2">
        <v>199.55</v>
      </c>
      <c r="E80" s="2">
        <v>80.109464290000005</v>
      </c>
      <c r="F80" s="2">
        <v>74.775000000000006</v>
      </c>
      <c r="G80" s="2">
        <v>28.574675460000002</v>
      </c>
      <c r="H80" s="2">
        <v>35.669537567444394</v>
      </c>
      <c r="I80" s="2">
        <v>61.962499999999999</v>
      </c>
      <c r="J80" s="2">
        <v>94.58</v>
      </c>
      <c r="K80" s="2">
        <v>0.65513322100000004</v>
      </c>
      <c r="L80" s="2">
        <v>0.20320721623653218</v>
      </c>
      <c r="M80" s="2">
        <v>0.50618238880249034</v>
      </c>
      <c r="N80" s="2">
        <v>0.37471811576046105</v>
      </c>
      <c r="O80" s="2">
        <v>0.19418226499999999</v>
      </c>
      <c r="P80" s="2">
        <v>0.3</v>
      </c>
      <c r="Q80" s="2">
        <v>157</v>
      </c>
      <c r="R80" s="2">
        <v>61.514239830000001</v>
      </c>
      <c r="S80" s="2">
        <v>58</v>
      </c>
      <c r="T80" s="2">
        <v>22.2957924</v>
      </c>
      <c r="U80" s="2">
        <v>36.24492875</v>
      </c>
      <c r="V80" s="2">
        <v>46</v>
      </c>
      <c r="W80" s="2">
        <v>72.75</v>
      </c>
      <c r="X80" s="2">
        <v>0.63230240500000001</v>
      </c>
      <c r="Y80" s="2">
        <f t="shared" si="12"/>
        <v>1.910828025477707E-3</v>
      </c>
      <c r="Z80" s="2">
        <f t="shared" si="13"/>
        <v>1.0605903418965517</v>
      </c>
      <c r="AA80" s="2">
        <f t="shared" si="14"/>
        <v>0.36942675159235666</v>
      </c>
      <c r="AB80" s="2">
        <v>0.18506248</v>
      </c>
      <c r="AC80" s="2">
        <v>0.5</v>
      </c>
      <c r="AD80" s="2">
        <v>154</v>
      </c>
      <c r="AE80" s="2">
        <v>62.558681669999999</v>
      </c>
      <c r="AF80" s="2">
        <v>59</v>
      </c>
      <c r="AG80" s="2">
        <v>21.335790469999999</v>
      </c>
      <c r="AH80" s="2">
        <v>34.105243110000004</v>
      </c>
      <c r="AI80" s="2">
        <v>49</v>
      </c>
      <c r="AJ80" s="2">
        <v>74</v>
      </c>
      <c r="AK80" s="2">
        <v>0.662162162</v>
      </c>
      <c r="AL80" s="2">
        <f t="shared" si="15"/>
        <v>3.246753246753247E-3</v>
      </c>
      <c r="AM80" s="2">
        <f t="shared" si="16"/>
        <v>8.4745762711864406E-3</v>
      </c>
      <c r="AN80" s="2">
        <f t="shared" si="17"/>
        <v>0.38311688311688313</v>
      </c>
      <c r="AO80" t="s">
        <v>125</v>
      </c>
      <c r="AP80" t="s">
        <v>125</v>
      </c>
      <c r="AQ80" t="s">
        <v>118</v>
      </c>
    </row>
    <row r="81" spans="1:43" x14ac:dyDescent="0.4">
      <c r="A81" s="3" t="s">
        <v>61</v>
      </c>
      <c r="B81" s="2">
        <v>0.15305602200000001</v>
      </c>
      <c r="C81" s="2">
        <v>17.739999999999998</v>
      </c>
      <c r="D81" s="2">
        <v>61.25</v>
      </c>
      <c r="E81" s="2">
        <v>32.837678570000001</v>
      </c>
      <c r="F81" s="2">
        <v>30.175000000000001</v>
      </c>
      <c r="G81" s="2">
        <v>9.4071902850000004</v>
      </c>
      <c r="H81" s="2">
        <v>28.647549688832953</v>
      </c>
      <c r="I81" s="2">
        <v>26.827500000000001</v>
      </c>
      <c r="J81" s="2">
        <v>36.647500000000001</v>
      </c>
      <c r="K81" s="2">
        <v>0.73204174899999996</v>
      </c>
      <c r="L81" s="2">
        <v>0.28963265306122449</v>
      </c>
      <c r="M81" s="2">
        <v>0.54023307287644229</v>
      </c>
      <c r="N81" s="2">
        <v>0.49265306122448982</v>
      </c>
      <c r="O81" s="2">
        <v>0.18538595499999999</v>
      </c>
      <c r="P81" s="2">
        <v>3</v>
      </c>
      <c r="Q81" s="2">
        <v>57</v>
      </c>
      <c r="R81" s="2">
        <v>16.008565310000002</v>
      </c>
      <c r="S81" s="2">
        <v>15</v>
      </c>
      <c r="T81" s="2">
        <v>5.582272841</v>
      </c>
      <c r="U81" s="2">
        <v>34.870537949999999</v>
      </c>
      <c r="V81" s="2">
        <v>12</v>
      </c>
      <c r="W81" s="2">
        <v>19</v>
      </c>
      <c r="X81" s="2">
        <v>0.63157894699999995</v>
      </c>
      <c r="Y81" s="2">
        <f t="shared" si="12"/>
        <v>5.2631578947368418E-2</v>
      </c>
      <c r="Z81" s="2">
        <f t="shared" si="13"/>
        <v>1.0672376873333334</v>
      </c>
      <c r="AA81" s="2">
        <f t="shared" si="14"/>
        <v>0.26315789473684209</v>
      </c>
      <c r="AB81" s="2">
        <v>0.16765844199999999</v>
      </c>
      <c r="AC81" s="2">
        <v>0</v>
      </c>
      <c r="AD81" s="2">
        <v>40</v>
      </c>
      <c r="AE81" s="2">
        <v>16.987138259999998</v>
      </c>
      <c r="AF81" s="2">
        <v>16</v>
      </c>
      <c r="AG81" s="2">
        <v>5.2646386830000003</v>
      </c>
      <c r="AH81" s="2">
        <v>30.991910470000001</v>
      </c>
      <c r="AI81" s="2">
        <v>14</v>
      </c>
      <c r="AJ81" s="2">
        <v>20</v>
      </c>
      <c r="AK81" s="2">
        <v>0.7</v>
      </c>
      <c r="AL81" s="2">
        <f t="shared" si="15"/>
        <v>0</v>
      </c>
      <c r="AM81" s="2">
        <f t="shared" si="16"/>
        <v>0</v>
      </c>
      <c r="AN81" s="2">
        <f t="shared" si="17"/>
        <v>0.4</v>
      </c>
      <c r="AO81" t="s">
        <v>125</v>
      </c>
      <c r="AP81" t="s">
        <v>125</v>
      </c>
      <c r="AQ81" t="s">
        <v>118</v>
      </c>
    </row>
    <row r="82" spans="1:43" x14ac:dyDescent="0.4">
      <c r="A82" s="3" t="s">
        <v>85</v>
      </c>
      <c r="B82" s="2">
        <v>0.18644664499999999</v>
      </c>
      <c r="C82" s="2">
        <v>25.32</v>
      </c>
      <c r="D82" s="2">
        <v>241.99</v>
      </c>
      <c r="E82" s="2">
        <v>116.5282143</v>
      </c>
      <c r="F82" s="2">
        <v>113.77</v>
      </c>
      <c r="G82" s="2">
        <v>40.710492240000001</v>
      </c>
      <c r="H82" s="2">
        <v>34.936167592160558</v>
      </c>
      <c r="I82" s="2">
        <v>91.447500000000005</v>
      </c>
      <c r="J82" s="2">
        <v>138.32749999999999</v>
      </c>
      <c r="K82" s="2">
        <v>0.66109414300000002</v>
      </c>
      <c r="L82" s="2">
        <v>0.10463242282738956</v>
      </c>
      <c r="M82" s="2">
        <v>0.2172864327502185</v>
      </c>
      <c r="N82" s="2">
        <v>0.47014339435513863</v>
      </c>
      <c r="O82" s="2">
        <v>0.197864926</v>
      </c>
      <c r="P82" s="2">
        <v>4</v>
      </c>
      <c r="Q82" s="2">
        <v>121</v>
      </c>
      <c r="R82" s="2">
        <v>36.957173449999999</v>
      </c>
      <c r="S82" s="2">
        <v>35</v>
      </c>
      <c r="T82" s="2">
        <v>13.83559442</v>
      </c>
      <c r="U82" s="2">
        <v>37.436830610000001</v>
      </c>
      <c r="V82" s="2">
        <v>29</v>
      </c>
      <c r="W82" s="2">
        <v>43</v>
      </c>
      <c r="X82" s="2">
        <v>0.67441860499999995</v>
      </c>
      <c r="Y82" s="2">
        <f t="shared" si="12"/>
        <v>3.3057851239669422E-2</v>
      </c>
      <c r="Z82" s="2">
        <f t="shared" si="13"/>
        <v>1.0559192414285714</v>
      </c>
      <c r="AA82" s="2">
        <f t="shared" si="14"/>
        <v>0.28925619834710742</v>
      </c>
      <c r="AB82" s="2">
        <v>0.19651196100000001</v>
      </c>
      <c r="AC82" s="2">
        <v>6</v>
      </c>
      <c r="AD82" s="2">
        <v>108</v>
      </c>
      <c r="AE82" s="2">
        <v>41.302250800000003</v>
      </c>
      <c r="AF82" s="2">
        <v>39</v>
      </c>
      <c r="AG82" s="2">
        <v>15.27278409</v>
      </c>
      <c r="AH82" s="2">
        <v>36.978091480000003</v>
      </c>
      <c r="AI82" s="2">
        <v>31</v>
      </c>
      <c r="AJ82" s="2">
        <v>48</v>
      </c>
      <c r="AK82" s="2">
        <v>0.64583333300000001</v>
      </c>
      <c r="AL82" s="2">
        <f t="shared" si="15"/>
        <v>5.5555555555555552E-2</v>
      </c>
      <c r="AM82" s="2">
        <f t="shared" si="16"/>
        <v>0.15384615384615385</v>
      </c>
      <c r="AN82" s="2">
        <f t="shared" si="17"/>
        <v>0.3611111111111111</v>
      </c>
      <c r="AO82" t="s">
        <v>125</v>
      </c>
      <c r="AP82" t="s">
        <v>125</v>
      </c>
      <c r="AQ82" t="s">
        <v>118</v>
      </c>
    </row>
    <row r="83" spans="1:43" x14ac:dyDescent="0.4">
      <c r="A83" s="3" t="s">
        <v>60</v>
      </c>
      <c r="B83" s="2">
        <v>0.19057390199999999</v>
      </c>
      <c r="C83" s="2">
        <v>6.99</v>
      </c>
      <c r="D83" s="2">
        <v>32.85</v>
      </c>
      <c r="E83" s="2">
        <v>19.134821429999999</v>
      </c>
      <c r="F83" s="2">
        <v>19.7</v>
      </c>
      <c r="G83" s="2">
        <v>6.4455425020000003</v>
      </c>
      <c r="H83" s="2">
        <v>33.684884521025815</v>
      </c>
      <c r="I83" s="2">
        <v>13.7325</v>
      </c>
      <c r="J83" s="2">
        <v>23.24</v>
      </c>
      <c r="K83" s="2">
        <v>0.59089931200000001</v>
      </c>
      <c r="L83" s="2">
        <v>0.21278538812785389</v>
      </c>
      <c r="M83" s="2">
        <v>0.3653025990115028</v>
      </c>
      <c r="N83" s="2">
        <v>0.59969558599695583</v>
      </c>
      <c r="O83" s="2">
        <v>0.19810539299999999</v>
      </c>
      <c r="P83" s="2">
        <v>7</v>
      </c>
      <c r="Q83" s="2">
        <v>95</v>
      </c>
      <c r="R83" s="2">
        <v>32.432548179999998</v>
      </c>
      <c r="S83" s="2">
        <v>31</v>
      </c>
      <c r="T83" s="2">
        <v>11.70260506</v>
      </c>
      <c r="U83" s="2">
        <v>36.08290349</v>
      </c>
      <c r="V83" s="2">
        <v>24</v>
      </c>
      <c r="W83" s="2">
        <v>39</v>
      </c>
      <c r="X83" s="2">
        <v>0.61538461499999997</v>
      </c>
      <c r="Y83" s="2">
        <f t="shared" si="12"/>
        <v>7.3684210526315783E-2</v>
      </c>
      <c r="Z83" s="2">
        <f t="shared" si="13"/>
        <v>1.0462112316129031</v>
      </c>
      <c r="AA83" s="2">
        <f t="shared" si="14"/>
        <v>0.32631578947368423</v>
      </c>
      <c r="AB83" s="2">
        <v>0.175656694</v>
      </c>
      <c r="AC83" s="2">
        <v>5</v>
      </c>
      <c r="AD83" s="2">
        <v>96</v>
      </c>
      <c r="AE83" s="2">
        <v>38.466237939999999</v>
      </c>
      <c r="AF83" s="2">
        <v>37</v>
      </c>
      <c r="AG83" s="2">
        <v>12.308879729999999</v>
      </c>
      <c r="AH83" s="2">
        <v>31.999177419999999</v>
      </c>
      <c r="AI83" s="2">
        <v>30</v>
      </c>
      <c r="AJ83" s="2">
        <v>45</v>
      </c>
      <c r="AK83" s="2">
        <v>0.66666666699999999</v>
      </c>
      <c r="AL83" s="2">
        <f t="shared" si="15"/>
        <v>5.2083333333333336E-2</v>
      </c>
      <c r="AM83" s="2">
        <f t="shared" si="16"/>
        <v>0.13513513513513514</v>
      </c>
      <c r="AN83" s="2">
        <f t="shared" si="17"/>
        <v>0.38541666666666669</v>
      </c>
      <c r="AO83" t="s">
        <v>125</v>
      </c>
      <c r="AP83" t="s">
        <v>125</v>
      </c>
      <c r="AQ83" t="s">
        <v>118</v>
      </c>
    </row>
    <row r="84" spans="1:43" x14ac:dyDescent="0.4">
      <c r="A84" s="3" t="s">
        <v>70</v>
      </c>
      <c r="B84" s="2">
        <v>0.164704977</v>
      </c>
      <c r="C84" s="2">
        <v>92.36</v>
      </c>
      <c r="D84" s="2">
        <v>311.93</v>
      </c>
      <c r="E84" s="2">
        <v>187.215</v>
      </c>
      <c r="F84" s="2">
        <v>179.255</v>
      </c>
      <c r="G84" s="2">
        <v>54.774141180000001</v>
      </c>
      <c r="H84" s="2">
        <v>29.257346462623186</v>
      </c>
      <c r="I84" s="2">
        <v>137.3175</v>
      </c>
      <c r="J84" s="2">
        <v>220.45249999999999</v>
      </c>
      <c r="K84" s="2">
        <v>0.62288928499999996</v>
      </c>
      <c r="L84" s="2">
        <v>0.29609207193921711</v>
      </c>
      <c r="M84" s="2">
        <v>0.49333653820473783</v>
      </c>
      <c r="N84" s="2">
        <v>0.57466418747795978</v>
      </c>
      <c r="O84" s="2">
        <v>0.18563628900000001</v>
      </c>
      <c r="P84" s="2">
        <v>31</v>
      </c>
      <c r="Q84" s="2">
        <v>407</v>
      </c>
      <c r="R84" s="2">
        <v>151.14346900000001</v>
      </c>
      <c r="S84" s="2">
        <v>143</v>
      </c>
      <c r="T84" s="2">
        <v>51.228768119999998</v>
      </c>
      <c r="U84" s="2">
        <v>33.894132820000003</v>
      </c>
      <c r="V84" s="2">
        <v>118</v>
      </c>
      <c r="W84" s="2">
        <v>181</v>
      </c>
      <c r="X84" s="2">
        <v>0.651933702</v>
      </c>
      <c r="Y84" s="2">
        <f t="shared" si="12"/>
        <v>7.6167076167076173E-2</v>
      </c>
      <c r="Z84" s="2">
        <f t="shared" si="13"/>
        <v>1.0569473356643357</v>
      </c>
      <c r="AA84" s="2">
        <f t="shared" si="14"/>
        <v>0.35135135135135137</v>
      </c>
      <c r="AB84" s="2">
        <v>0.14852866300000001</v>
      </c>
      <c r="AC84" s="2">
        <v>57</v>
      </c>
      <c r="AD84" s="2">
        <v>381</v>
      </c>
      <c r="AE84" s="2">
        <v>168.17524119999999</v>
      </c>
      <c r="AF84" s="2">
        <v>164</v>
      </c>
      <c r="AG84" s="2">
        <v>45.423360070000001</v>
      </c>
      <c r="AH84" s="2">
        <v>27.009540619999999</v>
      </c>
      <c r="AI84" s="2">
        <v>137</v>
      </c>
      <c r="AJ84" s="2">
        <v>193.75</v>
      </c>
      <c r="AK84" s="2">
        <v>0.70709677400000004</v>
      </c>
      <c r="AL84" s="2">
        <f t="shared" si="15"/>
        <v>0.14960629921259844</v>
      </c>
      <c r="AM84" s="2">
        <f t="shared" si="16"/>
        <v>0.34756097560975607</v>
      </c>
      <c r="AN84" s="2">
        <f t="shared" si="17"/>
        <v>0.43044619422572178</v>
      </c>
      <c r="AO84" t="s">
        <v>125</v>
      </c>
      <c r="AP84" t="s">
        <v>125</v>
      </c>
      <c r="AQ84" t="s">
        <v>118</v>
      </c>
    </row>
    <row r="85" spans="1:43" x14ac:dyDescent="0.4">
      <c r="A85" s="3" t="s">
        <v>42</v>
      </c>
      <c r="B85" s="2">
        <v>0.11492901</v>
      </c>
      <c r="C85" s="2">
        <v>98.33</v>
      </c>
      <c r="D85" s="2">
        <v>250.47</v>
      </c>
      <c r="E85" s="2">
        <v>178.5576786</v>
      </c>
      <c r="F85" s="2">
        <v>181.09</v>
      </c>
      <c r="G85" s="2">
        <v>36.170081060000001</v>
      </c>
      <c r="H85" s="2">
        <v>20.256805164356567</v>
      </c>
      <c r="I85" s="2">
        <v>153.45500000000001</v>
      </c>
      <c r="J85" s="2">
        <v>208.11500000000001</v>
      </c>
      <c r="K85" s="2">
        <v>0.73735675000000001</v>
      </c>
      <c r="L85" s="2">
        <v>0.39258194594162971</v>
      </c>
      <c r="M85" s="2">
        <v>0.55069040307292616</v>
      </c>
      <c r="N85" s="2">
        <v>0.72300075857388113</v>
      </c>
      <c r="O85" s="2">
        <v>0.19974867099999999</v>
      </c>
      <c r="P85" s="2">
        <v>16</v>
      </c>
      <c r="Q85" s="2">
        <v>312</v>
      </c>
      <c r="R85" s="2">
        <v>102.2537473</v>
      </c>
      <c r="S85" s="2">
        <v>97</v>
      </c>
      <c r="T85" s="2">
        <v>38.660071629999997</v>
      </c>
      <c r="U85" s="2">
        <v>37.807975390000003</v>
      </c>
      <c r="V85" s="2">
        <v>77</v>
      </c>
      <c r="W85" s="2">
        <v>119</v>
      </c>
      <c r="X85" s="2">
        <v>0.64705882400000003</v>
      </c>
      <c r="Y85" s="2">
        <f t="shared" si="12"/>
        <v>5.128205128205128E-2</v>
      </c>
      <c r="Z85" s="2">
        <f t="shared" si="13"/>
        <v>1.0541623432989691</v>
      </c>
      <c r="AA85" s="2">
        <f t="shared" si="14"/>
        <v>0.3108974358974359</v>
      </c>
      <c r="AB85" s="2">
        <v>0.160721116</v>
      </c>
      <c r="AC85" s="2">
        <v>40</v>
      </c>
      <c r="AD85" s="2">
        <v>391</v>
      </c>
      <c r="AE85" s="2">
        <v>139.99678460000001</v>
      </c>
      <c r="AF85" s="2">
        <v>135</v>
      </c>
      <c r="AG85" s="2">
        <v>43.25410806</v>
      </c>
      <c r="AH85" s="2">
        <v>30.89650108</v>
      </c>
      <c r="AI85" s="2">
        <v>114</v>
      </c>
      <c r="AJ85" s="2">
        <v>158</v>
      </c>
      <c r="AK85" s="2">
        <v>0.72151898699999995</v>
      </c>
      <c r="AL85" s="2">
        <f t="shared" si="15"/>
        <v>0.10230179028132992</v>
      </c>
      <c r="AM85" s="2">
        <f t="shared" si="16"/>
        <v>0.29629629629629628</v>
      </c>
      <c r="AN85" s="2">
        <f t="shared" si="17"/>
        <v>0.34526854219948849</v>
      </c>
      <c r="AO85" t="s">
        <v>120</v>
      </c>
      <c r="AP85" t="s">
        <v>121</v>
      </c>
      <c r="AQ85" t="s">
        <v>118</v>
      </c>
    </row>
    <row r="86" spans="1:43" x14ac:dyDescent="0.4">
      <c r="A86" s="3" t="s">
        <v>3</v>
      </c>
      <c r="B86" s="2">
        <v>0.17070033800000001</v>
      </c>
      <c r="C86" s="2">
        <v>177.87</v>
      </c>
      <c r="D86" s="2">
        <v>817.96</v>
      </c>
      <c r="E86" s="2">
        <v>498.80285709999998</v>
      </c>
      <c r="F86" s="2">
        <v>471.20499999999998</v>
      </c>
      <c r="G86" s="2">
        <v>150.6130115</v>
      </c>
      <c r="H86" s="2">
        <v>30.194897514351066</v>
      </c>
      <c r="I86" s="2">
        <v>389.23</v>
      </c>
      <c r="J86" s="2">
        <v>624.52499999999998</v>
      </c>
      <c r="K86" s="2">
        <v>0.62324166400000003</v>
      </c>
      <c r="L86" s="2">
        <v>0.21745562130177515</v>
      </c>
      <c r="M86" s="2">
        <v>0.35659378744163978</v>
      </c>
      <c r="N86" s="2">
        <v>0.57607340212235314</v>
      </c>
      <c r="O86" s="2">
        <v>0.17985632500000001</v>
      </c>
      <c r="P86" s="2">
        <v>41</v>
      </c>
      <c r="Q86" s="2">
        <v>422</v>
      </c>
      <c r="R86" s="2">
        <v>158.04603850000001</v>
      </c>
      <c r="S86" s="2">
        <v>154</v>
      </c>
      <c r="T86" s="2">
        <v>51.94166714</v>
      </c>
      <c r="U86" s="2">
        <v>32.864896590000001</v>
      </c>
      <c r="V86" s="2">
        <v>124</v>
      </c>
      <c r="W86" s="2">
        <v>187.75</v>
      </c>
      <c r="X86" s="2">
        <v>0.66045273000000004</v>
      </c>
      <c r="Y86" s="2">
        <f t="shared" si="12"/>
        <v>9.7156398104265407E-2</v>
      </c>
      <c r="Z86" s="2">
        <f t="shared" si="13"/>
        <v>1.0262729772727273</v>
      </c>
      <c r="AA86" s="2">
        <f t="shared" si="14"/>
        <v>0.36492890995260663</v>
      </c>
      <c r="AB86" s="2">
        <v>0.15828062600000001</v>
      </c>
      <c r="AC86" s="2">
        <v>64</v>
      </c>
      <c r="AD86" s="2">
        <v>435</v>
      </c>
      <c r="AE86" s="2">
        <v>196.12700960000001</v>
      </c>
      <c r="AF86" s="2">
        <v>193</v>
      </c>
      <c r="AG86" s="2">
        <v>55.672711730000003</v>
      </c>
      <c r="AH86" s="2">
        <v>28.386050359999999</v>
      </c>
      <c r="AI86" s="2">
        <v>156.25</v>
      </c>
      <c r="AJ86" s="2">
        <v>230</v>
      </c>
      <c r="AK86" s="2">
        <v>0.67934782599999999</v>
      </c>
      <c r="AL86" s="2">
        <f t="shared" si="15"/>
        <v>0.14712643678160919</v>
      </c>
      <c r="AM86" s="2">
        <f t="shared" si="16"/>
        <v>0.33160621761658032</v>
      </c>
      <c r="AN86" s="2">
        <f t="shared" si="17"/>
        <v>0.44367816091954021</v>
      </c>
      <c r="AO86" t="s">
        <v>122</v>
      </c>
      <c r="AP86" t="s">
        <v>123</v>
      </c>
      <c r="AQ86" t="s">
        <v>117</v>
      </c>
    </row>
    <row r="87" spans="1:43" x14ac:dyDescent="0.4">
      <c r="A87" s="3" t="s">
        <v>75</v>
      </c>
      <c r="B87" s="2">
        <v>0.17927604</v>
      </c>
      <c r="C87" s="2">
        <v>7.76</v>
      </c>
      <c r="D87" s="2">
        <v>31.03</v>
      </c>
      <c r="E87" s="2">
        <v>17.930357140000002</v>
      </c>
      <c r="F87" s="2">
        <v>17.84</v>
      </c>
      <c r="G87" s="2">
        <v>5.6828168320000003</v>
      </c>
      <c r="H87" s="2">
        <v>31.693829563062454</v>
      </c>
      <c r="I87" s="2">
        <v>13.555</v>
      </c>
      <c r="J87" s="2">
        <v>22.087499999999999</v>
      </c>
      <c r="K87" s="2">
        <v>0.61369552900000002</v>
      </c>
      <c r="L87" s="2">
        <v>0.25008056719303901</v>
      </c>
      <c r="M87" s="2">
        <v>0.43278557919454802</v>
      </c>
      <c r="N87" s="2">
        <v>0.57492748952626493</v>
      </c>
      <c r="O87" s="2">
        <v>0.199085965</v>
      </c>
      <c r="P87" s="2">
        <v>5</v>
      </c>
      <c r="Q87" s="2">
        <v>163</v>
      </c>
      <c r="R87" s="2">
        <v>29.18415418</v>
      </c>
      <c r="S87" s="2">
        <v>27</v>
      </c>
      <c r="T87" s="2">
        <v>11.36420008</v>
      </c>
      <c r="U87" s="2">
        <v>38.939624590000001</v>
      </c>
      <c r="V87" s="2">
        <v>22</v>
      </c>
      <c r="W87" s="2">
        <v>35</v>
      </c>
      <c r="X87" s="2">
        <v>0.62857142899999996</v>
      </c>
      <c r="Y87" s="2">
        <f t="shared" si="12"/>
        <v>3.0674846625766871E-2</v>
      </c>
      <c r="Z87" s="2">
        <f t="shared" si="13"/>
        <v>1.0808945992592593</v>
      </c>
      <c r="AA87" s="2">
        <f t="shared" si="14"/>
        <v>0.16564417177914109</v>
      </c>
      <c r="AB87" s="2">
        <v>0.192474851</v>
      </c>
      <c r="AC87" s="2">
        <v>0</v>
      </c>
      <c r="AD87" s="2">
        <v>209</v>
      </c>
      <c r="AE87" s="2">
        <v>36.818327969999999</v>
      </c>
      <c r="AF87" s="2">
        <v>34</v>
      </c>
      <c r="AG87" s="2">
        <v>14.428036260000001</v>
      </c>
      <c r="AH87" s="2">
        <v>39.18710342</v>
      </c>
      <c r="AI87" s="2">
        <v>28</v>
      </c>
      <c r="AJ87" s="2">
        <v>43</v>
      </c>
      <c r="AK87" s="2">
        <v>0.65116279099999996</v>
      </c>
      <c r="AL87" s="2">
        <f t="shared" si="15"/>
        <v>0</v>
      </c>
      <c r="AM87" s="2">
        <f t="shared" si="16"/>
        <v>0</v>
      </c>
      <c r="AN87" s="2">
        <f t="shared" si="17"/>
        <v>0.16267942583732056</v>
      </c>
      <c r="AO87" t="s">
        <v>125</v>
      </c>
      <c r="AP87" t="s">
        <v>125</v>
      </c>
      <c r="AQ87" t="s">
        <v>117</v>
      </c>
    </row>
    <row r="88" spans="1:43" x14ac:dyDescent="0.4">
      <c r="A88" s="3" t="s">
        <v>68</v>
      </c>
      <c r="B88" s="2">
        <v>0.148961291</v>
      </c>
      <c r="C88" s="2">
        <v>16.22</v>
      </c>
      <c r="D88" s="2">
        <v>61.43</v>
      </c>
      <c r="E88" s="2">
        <v>29.527321430000001</v>
      </c>
      <c r="F88" s="2">
        <v>28.73</v>
      </c>
      <c r="G88" s="2">
        <v>8.5568616790000007</v>
      </c>
      <c r="H88" s="2">
        <v>28.979471433890915</v>
      </c>
      <c r="I88" s="2">
        <v>23.445</v>
      </c>
      <c r="J88" s="2">
        <v>32.237499999999997</v>
      </c>
      <c r="K88" s="2">
        <v>0.72725862699999999</v>
      </c>
      <c r="L88" s="2">
        <v>0.26404037115415918</v>
      </c>
      <c r="M88" s="2">
        <v>0.54932175403896766</v>
      </c>
      <c r="N88" s="2">
        <v>0.4676867979814423</v>
      </c>
      <c r="O88" s="2">
        <v>0.18680131699999999</v>
      </c>
      <c r="P88" s="2">
        <v>5</v>
      </c>
      <c r="Q88" s="2">
        <v>394</v>
      </c>
      <c r="R88" s="2">
        <v>31.728051390000001</v>
      </c>
      <c r="S88" s="2">
        <v>30</v>
      </c>
      <c r="T88" s="2">
        <v>15.855960870000001</v>
      </c>
      <c r="U88" s="2">
        <v>49.974581409999999</v>
      </c>
      <c r="V88" s="2">
        <v>25</v>
      </c>
      <c r="W88" s="2">
        <v>37</v>
      </c>
      <c r="X88" s="2">
        <v>0.675675676</v>
      </c>
      <c r="Y88" s="2">
        <f t="shared" si="12"/>
        <v>1.2690355329949238E-2</v>
      </c>
      <c r="Z88" s="2">
        <f t="shared" si="13"/>
        <v>1.0576017129999999</v>
      </c>
      <c r="AA88" s="2">
        <f t="shared" si="14"/>
        <v>7.6142131979695438E-2</v>
      </c>
      <c r="AB88" s="2">
        <v>0.162257452</v>
      </c>
      <c r="AC88" s="2">
        <v>10</v>
      </c>
      <c r="AD88" s="2">
        <v>99</v>
      </c>
      <c r="AE88" s="2">
        <v>34.712218649999997</v>
      </c>
      <c r="AF88" s="2">
        <v>33</v>
      </c>
      <c r="AG88" s="2">
        <v>10.6539392</v>
      </c>
      <c r="AH88" s="2">
        <v>30.692187409999999</v>
      </c>
      <c r="AI88" s="2">
        <v>28</v>
      </c>
      <c r="AJ88" s="2">
        <v>40</v>
      </c>
      <c r="AK88" s="2">
        <v>0.7</v>
      </c>
      <c r="AL88" s="2">
        <f t="shared" si="15"/>
        <v>0.10101010101010101</v>
      </c>
      <c r="AM88" s="2">
        <f t="shared" si="16"/>
        <v>0.30303030303030304</v>
      </c>
      <c r="AN88" s="2">
        <f t="shared" si="17"/>
        <v>0.33333333333333331</v>
      </c>
      <c r="AO88" t="s">
        <v>120</v>
      </c>
      <c r="AP88" t="s">
        <v>121</v>
      </c>
      <c r="AQ88" t="s">
        <v>118</v>
      </c>
    </row>
    <row r="89" spans="1:43" x14ac:dyDescent="0.4">
      <c r="A89" s="3" t="s">
        <v>52</v>
      </c>
      <c r="B89" s="2">
        <v>0.16347590000000001</v>
      </c>
      <c r="C89" s="2">
        <v>14.93</v>
      </c>
      <c r="D89" s="2">
        <v>54.15</v>
      </c>
      <c r="E89" s="2">
        <v>27.73767857</v>
      </c>
      <c r="F89" s="2">
        <v>25.49</v>
      </c>
      <c r="G89" s="2">
        <v>8.4231337269999997</v>
      </c>
      <c r="H89" s="2">
        <v>30.367118523430204</v>
      </c>
      <c r="I89" s="2">
        <v>22.077500000000001</v>
      </c>
      <c r="J89" s="2">
        <v>30.88</v>
      </c>
      <c r="K89" s="2">
        <v>0.71494494799999997</v>
      </c>
      <c r="L89" s="2">
        <v>0.27571560480147739</v>
      </c>
      <c r="M89" s="2">
        <v>0.53825701247211477</v>
      </c>
      <c r="N89" s="2">
        <v>0.47072945521698983</v>
      </c>
      <c r="O89" s="2">
        <v>0.19566784600000001</v>
      </c>
      <c r="P89" s="2">
        <v>9</v>
      </c>
      <c r="Q89" s="2">
        <v>138</v>
      </c>
      <c r="R89" s="2">
        <v>40.064239829999998</v>
      </c>
      <c r="S89" s="2">
        <v>38.5</v>
      </c>
      <c r="T89" s="2">
        <v>14.57692555</v>
      </c>
      <c r="U89" s="2">
        <v>36.383881510000002</v>
      </c>
      <c r="V89" s="2">
        <v>30</v>
      </c>
      <c r="W89" s="2">
        <v>48</v>
      </c>
      <c r="X89" s="2">
        <v>0.625</v>
      </c>
      <c r="Y89" s="2">
        <f t="shared" si="12"/>
        <v>6.5217391304347824E-2</v>
      </c>
      <c r="Z89" s="2">
        <f t="shared" si="13"/>
        <v>1.0406296059740259</v>
      </c>
      <c r="AA89" s="2">
        <f t="shared" si="14"/>
        <v>0.27898550724637683</v>
      </c>
      <c r="AB89" s="2">
        <v>0.183392211</v>
      </c>
      <c r="AC89" s="2">
        <v>14</v>
      </c>
      <c r="AD89" s="2">
        <v>144</v>
      </c>
      <c r="AE89" s="2">
        <v>45.75723473</v>
      </c>
      <c r="AF89" s="2">
        <v>43</v>
      </c>
      <c r="AG89" s="2">
        <v>15.68378869</v>
      </c>
      <c r="AH89" s="2">
        <v>34.276085049999999</v>
      </c>
      <c r="AI89" s="2">
        <v>35</v>
      </c>
      <c r="AJ89" s="2">
        <v>54</v>
      </c>
      <c r="AK89" s="2">
        <v>0.64814814799999998</v>
      </c>
      <c r="AL89" s="2">
        <f t="shared" si="15"/>
        <v>9.7222222222222224E-2</v>
      </c>
      <c r="AM89" s="2">
        <f t="shared" si="16"/>
        <v>0.32558139534883723</v>
      </c>
      <c r="AN89" s="2">
        <f t="shared" si="17"/>
        <v>0.2986111111111111</v>
      </c>
      <c r="AO89" t="s">
        <v>125</v>
      </c>
      <c r="AP89" t="s">
        <v>125</v>
      </c>
      <c r="AQ89" t="s">
        <v>118</v>
      </c>
    </row>
    <row r="90" spans="1:43" x14ac:dyDescent="0.4">
      <c r="A90" s="3" t="s">
        <v>33</v>
      </c>
      <c r="B90" s="2">
        <v>0.17369219</v>
      </c>
      <c r="C90" s="2">
        <v>14.31</v>
      </c>
      <c r="D90" s="2">
        <v>82.87</v>
      </c>
      <c r="E90" s="2">
        <v>30.360178569999999</v>
      </c>
      <c r="F90" s="2">
        <v>27.71</v>
      </c>
      <c r="G90" s="2">
        <v>10.74618909</v>
      </c>
      <c r="H90" s="2">
        <v>35.39567155451023</v>
      </c>
      <c r="I90" s="2">
        <v>24.46</v>
      </c>
      <c r="J90" s="2">
        <v>34.657499999999999</v>
      </c>
      <c r="K90" s="2">
        <v>0.70576354299999999</v>
      </c>
      <c r="L90" s="2">
        <v>0.1726801013635815</v>
      </c>
      <c r="M90" s="2">
        <v>0.47134110120617784</v>
      </c>
      <c r="N90" s="2">
        <v>0.33437914806323155</v>
      </c>
      <c r="O90" s="2">
        <v>0.18889102399999999</v>
      </c>
      <c r="P90" s="2">
        <v>4</v>
      </c>
      <c r="Q90" s="2">
        <v>69</v>
      </c>
      <c r="R90" s="2">
        <v>22.76017131</v>
      </c>
      <c r="S90" s="2">
        <v>22</v>
      </c>
      <c r="T90" s="2">
        <v>7.8598576070000004</v>
      </c>
      <c r="U90" s="2">
        <v>34.533385099999997</v>
      </c>
      <c r="V90" s="2">
        <v>17</v>
      </c>
      <c r="W90" s="2">
        <v>27</v>
      </c>
      <c r="X90" s="2">
        <v>0.62962963000000005</v>
      </c>
      <c r="Y90" s="2">
        <f t="shared" si="12"/>
        <v>5.7971014492753624E-2</v>
      </c>
      <c r="Z90" s="2">
        <f t="shared" si="13"/>
        <v>1.0345532413636365</v>
      </c>
      <c r="AA90" s="2">
        <f t="shared" si="14"/>
        <v>0.3188405797101449</v>
      </c>
      <c r="AB90" s="2">
        <v>0.175905487</v>
      </c>
      <c r="AC90" s="2">
        <v>0</v>
      </c>
      <c r="AD90" s="2">
        <v>111</v>
      </c>
      <c r="AE90" s="2">
        <v>23.702572350000001</v>
      </c>
      <c r="AF90" s="2">
        <v>23</v>
      </c>
      <c r="AG90" s="2">
        <v>8.3179544940000003</v>
      </c>
      <c r="AH90" s="2">
        <v>35.093045480000001</v>
      </c>
      <c r="AI90" s="2">
        <v>19</v>
      </c>
      <c r="AJ90" s="2">
        <v>27.75</v>
      </c>
      <c r="AK90" s="2">
        <v>0.68468468500000002</v>
      </c>
      <c r="AL90" s="2">
        <f t="shared" si="15"/>
        <v>0</v>
      </c>
      <c r="AM90" s="2">
        <f t="shared" si="16"/>
        <v>0</v>
      </c>
      <c r="AN90" s="2">
        <f t="shared" si="17"/>
        <v>0.2072072072072072</v>
      </c>
      <c r="AO90" t="s">
        <v>125</v>
      </c>
      <c r="AP90" t="s">
        <v>125</v>
      </c>
      <c r="AQ90" t="s">
        <v>118</v>
      </c>
    </row>
    <row r="91" spans="1:43" x14ac:dyDescent="0.4">
      <c r="A91" s="3" t="s">
        <v>0</v>
      </c>
      <c r="B91" s="2">
        <v>0.19794334499999999</v>
      </c>
      <c r="C91" s="2">
        <v>13.17</v>
      </c>
      <c r="D91" s="2">
        <v>75.73</v>
      </c>
      <c r="E91" s="2">
        <v>33.766071429999997</v>
      </c>
      <c r="F91" s="2">
        <v>30.795000000000002</v>
      </c>
      <c r="G91" s="2">
        <v>12.36431915</v>
      </c>
      <c r="H91" s="2">
        <v>36.617582757983293</v>
      </c>
      <c r="I91" s="2">
        <v>24.96</v>
      </c>
      <c r="J91" s="2">
        <v>41.712499999999999</v>
      </c>
      <c r="K91" s="2">
        <v>0.59838177999999997</v>
      </c>
      <c r="L91" s="2">
        <v>0.17390730225802192</v>
      </c>
      <c r="M91" s="2">
        <v>0.39003649054354916</v>
      </c>
      <c r="N91" s="2">
        <v>0.4066420176944408</v>
      </c>
      <c r="O91" s="2">
        <v>0.194213053</v>
      </c>
      <c r="P91" s="2">
        <v>7</v>
      </c>
      <c r="Q91" s="2">
        <v>118</v>
      </c>
      <c r="R91" s="2">
        <v>28.732334049999999</v>
      </c>
      <c r="S91" s="2">
        <v>27</v>
      </c>
      <c r="T91" s="2">
        <v>10.8171534</v>
      </c>
      <c r="U91" s="2">
        <v>37.648014879999998</v>
      </c>
      <c r="V91" s="2">
        <v>22</v>
      </c>
      <c r="W91" s="2">
        <v>34</v>
      </c>
      <c r="X91" s="2">
        <v>0.64705882400000003</v>
      </c>
      <c r="Y91" s="2">
        <f t="shared" si="12"/>
        <v>5.9322033898305086E-2</v>
      </c>
      <c r="Z91" s="2">
        <f t="shared" si="13"/>
        <v>1.0641605203703703</v>
      </c>
      <c r="AA91" s="2">
        <f t="shared" si="14"/>
        <v>0.2288135593220339</v>
      </c>
      <c r="AB91" s="2">
        <v>0.18524274499999999</v>
      </c>
      <c r="AC91" s="2">
        <v>10</v>
      </c>
      <c r="AD91" s="2">
        <v>142</v>
      </c>
      <c r="AE91" s="2">
        <v>35.008038589999998</v>
      </c>
      <c r="AF91" s="2">
        <v>33</v>
      </c>
      <c r="AG91" s="2">
        <v>12.67219304</v>
      </c>
      <c r="AH91" s="2">
        <v>36.197952090000001</v>
      </c>
      <c r="AI91" s="2">
        <v>27</v>
      </c>
      <c r="AJ91" s="2">
        <v>41</v>
      </c>
      <c r="AK91" s="2">
        <v>0.65853658500000001</v>
      </c>
      <c r="AL91" s="2">
        <f t="shared" si="15"/>
        <v>7.0422535211267609E-2</v>
      </c>
      <c r="AM91" s="2">
        <f t="shared" si="16"/>
        <v>0.30303030303030304</v>
      </c>
      <c r="AN91" s="2">
        <f t="shared" si="17"/>
        <v>0.23239436619718309</v>
      </c>
      <c r="AO91" t="s">
        <v>125</v>
      </c>
      <c r="AP91" t="s">
        <v>125</v>
      </c>
      <c r="AQ91" t="s">
        <v>118</v>
      </c>
    </row>
    <row r="92" spans="1:43" x14ac:dyDescent="0.4">
      <c r="A92" s="3" t="s">
        <v>46</v>
      </c>
      <c r="B92" s="2">
        <v>0.128865281</v>
      </c>
      <c r="C92" s="2">
        <v>39.770000000000003</v>
      </c>
      <c r="D92" s="2">
        <v>99.06</v>
      </c>
      <c r="E92" s="2">
        <v>64.680000000000007</v>
      </c>
      <c r="F92" s="2">
        <v>64.19</v>
      </c>
      <c r="G92" s="2">
        <v>14.744591120000001</v>
      </c>
      <c r="H92" s="2">
        <v>22.79621385281385</v>
      </c>
      <c r="I92" s="2">
        <v>54.457500000000003</v>
      </c>
      <c r="J92" s="2">
        <v>74.302499999999995</v>
      </c>
      <c r="K92" s="2">
        <v>0.73291611999999995</v>
      </c>
      <c r="L92" s="2">
        <v>0.40147385422975979</v>
      </c>
      <c r="M92" s="2">
        <v>0.61487322201607919</v>
      </c>
      <c r="N92" s="2">
        <v>0.64799111649505348</v>
      </c>
      <c r="O92" s="2">
        <v>0.189110477</v>
      </c>
      <c r="P92" s="2">
        <v>21</v>
      </c>
      <c r="Q92" s="2">
        <v>391</v>
      </c>
      <c r="R92" s="2">
        <v>141.9411135</v>
      </c>
      <c r="S92" s="2">
        <v>138</v>
      </c>
      <c r="T92" s="2">
        <v>48.87525694</v>
      </c>
      <c r="U92" s="2">
        <v>34.433474369999999</v>
      </c>
      <c r="V92" s="2">
        <v>108</v>
      </c>
      <c r="W92" s="2">
        <v>169</v>
      </c>
      <c r="X92" s="2">
        <v>0.63905325400000002</v>
      </c>
      <c r="Y92" s="2">
        <f t="shared" si="12"/>
        <v>5.3708439897698211E-2</v>
      </c>
      <c r="Z92" s="2">
        <f t="shared" si="13"/>
        <v>1.028558793478261</v>
      </c>
      <c r="AA92" s="2">
        <f t="shared" si="14"/>
        <v>0.35294117647058826</v>
      </c>
      <c r="AB92" s="2">
        <v>0.16890903400000001</v>
      </c>
      <c r="AC92" s="2">
        <v>34</v>
      </c>
      <c r="AD92" s="2">
        <v>391</v>
      </c>
      <c r="AE92" s="2">
        <v>154.5434084</v>
      </c>
      <c r="AF92" s="2">
        <v>151.5</v>
      </c>
      <c r="AG92" s="2">
        <v>47.616596919999999</v>
      </c>
      <c r="AH92" s="2">
        <v>30.811147129999998</v>
      </c>
      <c r="AI92" s="2">
        <v>122</v>
      </c>
      <c r="AJ92" s="2">
        <v>180</v>
      </c>
      <c r="AK92" s="2">
        <v>0.67777777800000005</v>
      </c>
      <c r="AL92" s="2">
        <f t="shared" si="15"/>
        <v>8.6956521739130432E-2</v>
      </c>
      <c r="AM92" s="2">
        <f t="shared" si="16"/>
        <v>0.22442244224422442</v>
      </c>
      <c r="AN92" s="2">
        <f t="shared" si="17"/>
        <v>0.38746803069053709</v>
      </c>
      <c r="AO92" t="s">
        <v>120</v>
      </c>
      <c r="AP92" t="s">
        <v>121</v>
      </c>
      <c r="AQ92" t="s">
        <v>118</v>
      </c>
    </row>
    <row r="93" spans="1:43" x14ac:dyDescent="0.4">
      <c r="A93" s="3" t="s">
        <v>64</v>
      </c>
      <c r="B93" s="2">
        <v>0.17819444700000001</v>
      </c>
      <c r="C93" s="2">
        <v>38.21</v>
      </c>
      <c r="D93" s="2">
        <v>167.71</v>
      </c>
      <c r="E93" s="2">
        <v>81.888750000000002</v>
      </c>
      <c r="F93" s="2">
        <v>75.995000000000005</v>
      </c>
      <c r="G93" s="2">
        <v>26.560278960000002</v>
      </c>
      <c r="H93" s="2">
        <v>32.43458834088932</v>
      </c>
      <c r="I93" s="2">
        <v>64.792500000000004</v>
      </c>
      <c r="J93" s="2">
        <v>98.944999999999993</v>
      </c>
      <c r="K93" s="2">
        <v>0.65483349300000004</v>
      </c>
      <c r="L93" s="2">
        <v>0.22783376065827918</v>
      </c>
      <c r="M93" s="2">
        <v>0.46660866114087712</v>
      </c>
      <c r="N93" s="2">
        <v>0.45313338500983841</v>
      </c>
      <c r="O93" s="2">
        <v>0.18953964100000001</v>
      </c>
      <c r="P93" s="2">
        <v>11</v>
      </c>
      <c r="Q93" s="2">
        <v>188</v>
      </c>
      <c r="R93" s="2">
        <v>62.047109210000002</v>
      </c>
      <c r="S93" s="2">
        <v>59</v>
      </c>
      <c r="T93" s="2">
        <v>21.81555556</v>
      </c>
      <c r="U93" s="2">
        <v>35.159664710000001</v>
      </c>
      <c r="V93" s="2">
        <v>48</v>
      </c>
      <c r="W93" s="2">
        <v>74</v>
      </c>
      <c r="X93" s="2">
        <v>0.64864864899999997</v>
      </c>
      <c r="Y93" s="2">
        <f t="shared" si="12"/>
        <v>5.8510638297872342E-2</v>
      </c>
      <c r="Z93" s="2">
        <f t="shared" si="13"/>
        <v>1.0516459188135594</v>
      </c>
      <c r="AA93" s="2">
        <f t="shared" si="14"/>
        <v>0.31382978723404253</v>
      </c>
      <c r="AB93" s="2">
        <v>0.19707614400000001</v>
      </c>
      <c r="AC93" s="2">
        <v>28</v>
      </c>
      <c r="AD93" s="2">
        <v>287</v>
      </c>
      <c r="AE93" s="2">
        <v>77.598070739999997</v>
      </c>
      <c r="AF93" s="2">
        <v>71</v>
      </c>
      <c r="AG93" s="2">
        <v>30.11201625</v>
      </c>
      <c r="AH93" s="2">
        <v>38.80510941</v>
      </c>
      <c r="AI93" s="2">
        <v>58</v>
      </c>
      <c r="AJ93" s="2">
        <v>90</v>
      </c>
      <c r="AK93" s="2">
        <v>0.64444444400000001</v>
      </c>
      <c r="AL93" s="2">
        <f t="shared" si="15"/>
        <v>9.7560975609756101E-2</v>
      </c>
      <c r="AM93" s="2">
        <f t="shared" si="16"/>
        <v>0.39436619718309857</v>
      </c>
      <c r="AN93" s="2">
        <f t="shared" si="17"/>
        <v>0.24738675958188153</v>
      </c>
      <c r="AO93" t="s">
        <v>125</v>
      </c>
      <c r="AP93" t="s">
        <v>125</v>
      </c>
      <c r="AQ93" t="s">
        <v>118</v>
      </c>
    </row>
    <row r="94" spans="1:43" x14ac:dyDescent="0.4">
      <c r="A94" s="3" t="s">
        <v>55</v>
      </c>
      <c r="B94" s="2">
        <v>0.16959227099999999</v>
      </c>
      <c r="C94" s="2">
        <v>86.58</v>
      </c>
      <c r="D94" s="2">
        <v>416.35</v>
      </c>
      <c r="E94" s="2">
        <v>236.86196430000001</v>
      </c>
      <c r="F94" s="2">
        <v>224.37</v>
      </c>
      <c r="G94" s="2">
        <v>71.914467160000001</v>
      </c>
      <c r="H94" s="2">
        <v>30.361340358098175</v>
      </c>
      <c r="I94" s="2">
        <v>193.625</v>
      </c>
      <c r="J94" s="2">
        <v>281.02749999999997</v>
      </c>
      <c r="K94" s="2">
        <v>0.68898951200000003</v>
      </c>
      <c r="L94" s="2">
        <v>0.20795004203194425</v>
      </c>
      <c r="M94" s="2">
        <v>0.36552935063200431</v>
      </c>
      <c r="N94" s="2">
        <v>0.53889756214723183</v>
      </c>
      <c r="O94" s="2">
        <v>0.19068439300000001</v>
      </c>
      <c r="P94" s="2">
        <v>37</v>
      </c>
      <c r="Q94" s="2">
        <v>760</v>
      </c>
      <c r="R94" s="2">
        <v>307.15096360000001</v>
      </c>
      <c r="S94" s="2">
        <v>296</v>
      </c>
      <c r="T94" s="2">
        <v>106.7948305</v>
      </c>
      <c r="U94" s="2">
        <v>34.769492239999998</v>
      </c>
      <c r="V94" s="2">
        <v>235.25</v>
      </c>
      <c r="W94" s="2">
        <v>365</v>
      </c>
      <c r="X94" s="2">
        <v>0.64452054800000003</v>
      </c>
      <c r="Y94" s="2">
        <f t="shared" si="12"/>
        <v>4.8684210526315788E-2</v>
      </c>
      <c r="Z94" s="2">
        <f t="shared" si="13"/>
        <v>1.0376721743243245</v>
      </c>
      <c r="AA94" s="2">
        <f t="shared" si="14"/>
        <v>0.38947368421052631</v>
      </c>
      <c r="AB94" s="2">
        <v>0.16798586900000001</v>
      </c>
      <c r="AC94" s="2">
        <v>108</v>
      </c>
      <c r="AD94" s="2">
        <v>878</v>
      </c>
      <c r="AE94" s="2">
        <v>358.51446950000002</v>
      </c>
      <c r="AF94" s="2">
        <v>347.5</v>
      </c>
      <c r="AG94" s="2">
        <v>109.78985470000001</v>
      </c>
      <c r="AH94" s="2">
        <v>30.623549130000001</v>
      </c>
      <c r="AI94" s="2">
        <v>279.25</v>
      </c>
      <c r="AJ94" s="2">
        <v>419</v>
      </c>
      <c r="AK94" s="2">
        <v>0.66646777999999995</v>
      </c>
      <c r="AL94" s="2">
        <f t="shared" si="15"/>
        <v>0.12300683371298406</v>
      </c>
      <c r="AM94" s="2">
        <f t="shared" si="16"/>
        <v>0.3107913669064748</v>
      </c>
      <c r="AN94" s="2">
        <f t="shared" si="17"/>
        <v>0.39578587699316631</v>
      </c>
      <c r="AO94" t="s">
        <v>125</v>
      </c>
      <c r="AP94" t="s">
        <v>125</v>
      </c>
      <c r="AQ94" t="s">
        <v>118</v>
      </c>
    </row>
    <row r="95" spans="1:43" x14ac:dyDescent="0.4">
      <c r="A95" s="3" t="s">
        <v>27</v>
      </c>
      <c r="B95" s="2">
        <v>0.17402446499999999</v>
      </c>
      <c r="C95" s="2">
        <v>28.12</v>
      </c>
      <c r="D95" s="2">
        <v>159.12</v>
      </c>
      <c r="E95" s="2">
        <v>75.585178569999997</v>
      </c>
      <c r="F95" s="2">
        <v>71.834999999999994</v>
      </c>
      <c r="G95" s="2">
        <v>24.52158871</v>
      </c>
      <c r="H95" s="2">
        <v>32.442324241240463</v>
      </c>
      <c r="I95" s="2">
        <v>60.424999999999997</v>
      </c>
      <c r="J95" s="2">
        <v>89.3125</v>
      </c>
      <c r="K95" s="2">
        <v>0.67655703300000003</v>
      </c>
      <c r="L95" s="2">
        <v>0.17672197083961791</v>
      </c>
      <c r="M95" s="2">
        <v>0.37203060880458011</v>
      </c>
      <c r="N95" s="2">
        <v>0.45145173453996978</v>
      </c>
      <c r="O95" s="2">
        <v>0.18748359000000001</v>
      </c>
      <c r="P95" s="2">
        <v>12</v>
      </c>
      <c r="Q95" s="2">
        <v>197</v>
      </c>
      <c r="R95" s="2">
        <v>57.089935760000003</v>
      </c>
      <c r="S95" s="2">
        <v>55</v>
      </c>
      <c r="T95" s="2">
        <v>20.274917720000001</v>
      </c>
      <c r="U95" s="2">
        <v>35.513996390000003</v>
      </c>
      <c r="V95" s="2">
        <v>44</v>
      </c>
      <c r="W95" s="2">
        <v>68</v>
      </c>
      <c r="X95" s="2">
        <v>0.64705882400000003</v>
      </c>
      <c r="Y95" s="2">
        <f t="shared" si="12"/>
        <v>6.0913705583756347E-2</v>
      </c>
      <c r="Z95" s="2">
        <f t="shared" si="13"/>
        <v>1.037998832</v>
      </c>
      <c r="AA95" s="2">
        <f t="shared" si="14"/>
        <v>0.27918781725888325</v>
      </c>
      <c r="AB95" s="2">
        <v>0.17372140899999999</v>
      </c>
      <c r="AC95" s="2">
        <v>15</v>
      </c>
      <c r="AD95" s="2">
        <v>207</v>
      </c>
      <c r="AE95" s="2">
        <v>73.63344051</v>
      </c>
      <c r="AF95" s="2">
        <v>71</v>
      </c>
      <c r="AG95" s="2">
        <v>23.87792438</v>
      </c>
      <c r="AH95" s="2">
        <v>32.428098179999999</v>
      </c>
      <c r="AI95" s="2">
        <v>58</v>
      </c>
      <c r="AJ95" s="2">
        <v>85</v>
      </c>
      <c r="AK95" s="2">
        <v>0.68235294099999999</v>
      </c>
      <c r="AL95" s="2">
        <f t="shared" si="15"/>
        <v>7.2463768115942032E-2</v>
      </c>
      <c r="AM95" s="2">
        <f t="shared" si="16"/>
        <v>0.21126760563380281</v>
      </c>
      <c r="AN95" s="2">
        <f t="shared" si="17"/>
        <v>0.34299516908212563</v>
      </c>
      <c r="AO95" t="s">
        <v>125</v>
      </c>
      <c r="AP95" t="s">
        <v>125</v>
      </c>
      <c r="AQ95" t="s">
        <v>118</v>
      </c>
    </row>
    <row r="96" spans="1:43" x14ac:dyDescent="0.4">
      <c r="A96" s="3" t="s">
        <v>45</v>
      </c>
      <c r="B96" s="2">
        <v>0.19386372199999999</v>
      </c>
      <c r="C96" s="2">
        <v>82.08</v>
      </c>
      <c r="D96" s="2">
        <v>557.91999999999996</v>
      </c>
      <c r="E96" s="2">
        <v>277.98803570000001</v>
      </c>
      <c r="F96" s="2">
        <v>260.32499999999999</v>
      </c>
      <c r="G96" s="2">
        <v>97.770174359999999</v>
      </c>
      <c r="H96" s="2">
        <v>35.170641108278453</v>
      </c>
      <c r="I96" s="2">
        <v>211.64750000000001</v>
      </c>
      <c r="J96" s="2">
        <v>325.8775</v>
      </c>
      <c r="K96" s="2">
        <v>0.649469509</v>
      </c>
      <c r="L96" s="2">
        <v>0.14711786636076857</v>
      </c>
      <c r="M96" s="2">
        <v>0.29526450587455982</v>
      </c>
      <c r="N96" s="2">
        <v>0.46659915400057356</v>
      </c>
      <c r="O96" s="2">
        <v>0.18918257799999999</v>
      </c>
      <c r="P96" s="2">
        <v>28</v>
      </c>
      <c r="Q96" s="2">
        <v>450</v>
      </c>
      <c r="R96" s="2">
        <v>169.48715200000001</v>
      </c>
      <c r="S96" s="2">
        <v>164</v>
      </c>
      <c r="T96" s="2">
        <v>57.582908639999999</v>
      </c>
      <c r="U96" s="2">
        <v>33.974792749999999</v>
      </c>
      <c r="V96" s="2">
        <v>130</v>
      </c>
      <c r="W96" s="2">
        <v>203</v>
      </c>
      <c r="X96" s="2">
        <v>0.64039408900000006</v>
      </c>
      <c r="Y96" s="2">
        <f t="shared" si="12"/>
        <v>6.222222222222222E-2</v>
      </c>
      <c r="Z96" s="2">
        <f t="shared" si="13"/>
        <v>1.0334582439024391</v>
      </c>
      <c r="AA96" s="2">
        <f t="shared" si="14"/>
        <v>0.36444444444444446</v>
      </c>
      <c r="AB96" s="2">
        <v>0.154751686</v>
      </c>
      <c r="AC96" s="2">
        <v>61</v>
      </c>
      <c r="AD96" s="2">
        <v>521</v>
      </c>
      <c r="AE96" s="2">
        <v>213.60610930000001</v>
      </c>
      <c r="AF96" s="2">
        <v>207</v>
      </c>
      <c r="AG96" s="2">
        <v>61.082301030000004</v>
      </c>
      <c r="AH96" s="2">
        <v>28.595764989999999</v>
      </c>
      <c r="AI96" s="2">
        <v>173</v>
      </c>
      <c r="AJ96" s="2">
        <v>245</v>
      </c>
      <c r="AK96" s="2">
        <v>0.70612244899999999</v>
      </c>
      <c r="AL96" s="2">
        <f t="shared" si="15"/>
        <v>0.11708253358925144</v>
      </c>
      <c r="AM96" s="2">
        <f t="shared" si="16"/>
        <v>0.29468599033816423</v>
      </c>
      <c r="AN96" s="2">
        <f t="shared" si="17"/>
        <v>0.39731285988483683</v>
      </c>
      <c r="AO96" t="s">
        <v>125</v>
      </c>
      <c r="AP96" t="s">
        <v>125</v>
      </c>
      <c r="AQ96" t="s">
        <v>118</v>
      </c>
    </row>
    <row r="97" spans="1:43" x14ac:dyDescent="0.4">
      <c r="A97" s="3" t="s">
        <v>90</v>
      </c>
      <c r="B97" s="2">
        <v>0.18837331500000001</v>
      </c>
      <c r="C97" s="2">
        <v>64.92</v>
      </c>
      <c r="D97" s="2">
        <v>409.57</v>
      </c>
      <c r="E97" s="2">
        <v>221.7828571</v>
      </c>
      <c r="F97" s="2">
        <v>207.45500000000001</v>
      </c>
      <c r="G97" s="2">
        <v>75.912179440000003</v>
      </c>
      <c r="H97" s="2">
        <v>34.228154706191674</v>
      </c>
      <c r="I97" s="2">
        <v>176.68</v>
      </c>
      <c r="J97" s="2">
        <v>263.6875</v>
      </c>
      <c r="K97" s="2">
        <v>0.67003555299999995</v>
      </c>
      <c r="L97" s="2">
        <v>0.15850770320091803</v>
      </c>
      <c r="M97" s="2">
        <v>0.29271874683591131</v>
      </c>
      <c r="N97" s="2">
        <v>0.50651903215567551</v>
      </c>
      <c r="O97" s="2">
        <v>0.19405429499999999</v>
      </c>
      <c r="P97" s="2">
        <v>23</v>
      </c>
      <c r="Q97" s="2">
        <v>395</v>
      </c>
      <c r="R97" s="2">
        <v>118.5010707</v>
      </c>
      <c r="S97" s="2">
        <v>114</v>
      </c>
      <c r="T97" s="2">
        <v>42.43226112</v>
      </c>
      <c r="U97" s="2">
        <v>35.807491759999998</v>
      </c>
      <c r="V97" s="2">
        <v>90</v>
      </c>
      <c r="W97" s="2">
        <v>143</v>
      </c>
      <c r="X97" s="2">
        <v>0.62937062899999996</v>
      </c>
      <c r="Y97" s="2">
        <f t="shared" si="12"/>
        <v>5.8227848101265821E-2</v>
      </c>
      <c r="Z97" s="2">
        <f t="shared" si="13"/>
        <v>1.0394830763157894</v>
      </c>
      <c r="AA97" s="2">
        <f t="shared" si="14"/>
        <v>0.28860759493670884</v>
      </c>
      <c r="AB97" s="2">
        <v>0.16067331400000001</v>
      </c>
      <c r="AC97" s="2">
        <v>38</v>
      </c>
      <c r="AD97" s="2">
        <v>334</v>
      </c>
      <c r="AE97" s="2">
        <v>141.0192926</v>
      </c>
      <c r="AF97" s="2">
        <v>137</v>
      </c>
      <c r="AG97" s="2">
        <v>41.39612202</v>
      </c>
      <c r="AH97" s="2">
        <v>29.35493524</v>
      </c>
      <c r="AI97" s="2">
        <v>114.25</v>
      </c>
      <c r="AJ97" s="2">
        <v>162</v>
      </c>
      <c r="AK97" s="2">
        <v>0.70524691399999995</v>
      </c>
      <c r="AL97" s="2">
        <f t="shared" si="15"/>
        <v>0.11377245508982035</v>
      </c>
      <c r="AM97" s="2">
        <f t="shared" si="16"/>
        <v>0.27737226277372262</v>
      </c>
      <c r="AN97" s="2">
        <f t="shared" si="17"/>
        <v>0.41017964071856289</v>
      </c>
      <c r="AO97" t="s">
        <v>125</v>
      </c>
      <c r="AP97" t="s">
        <v>125</v>
      </c>
      <c r="AQ97" t="s">
        <v>118</v>
      </c>
    </row>
    <row r="98" spans="1:43" x14ac:dyDescent="0.4">
      <c r="A98" s="3" t="s">
        <v>14</v>
      </c>
      <c r="B98" s="2">
        <v>0.181309158</v>
      </c>
      <c r="C98" s="2">
        <v>49.16</v>
      </c>
      <c r="D98" s="2">
        <v>398.25</v>
      </c>
      <c r="E98" s="2">
        <v>138.1919643</v>
      </c>
      <c r="F98" s="2">
        <v>136.26499999999999</v>
      </c>
      <c r="G98" s="2">
        <v>51.535261759999997</v>
      </c>
      <c r="H98" s="2">
        <v>37.292516986098015</v>
      </c>
      <c r="I98" s="2">
        <v>106.0625</v>
      </c>
      <c r="J98" s="2">
        <v>157.85499999999999</v>
      </c>
      <c r="K98" s="2">
        <v>0.67189826100000005</v>
      </c>
      <c r="L98" s="2">
        <v>0.12344005021971123</v>
      </c>
      <c r="M98" s="2">
        <v>0.35573703759850239</v>
      </c>
      <c r="N98" s="2">
        <v>0.34215944758317635</v>
      </c>
      <c r="O98" s="2">
        <v>0.195034557</v>
      </c>
      <c r="P98" s="2">
        <v>13</v>
      </c>
      <c r="Q98" s="2">
        <v>166</v>
      </c>
      <c r="R98" s="2">
        <v>50.360813700000001</v>
      </c>
      <c r="S98" s="2">
        <v>48</v>
      </c>
      <c r="T98" s="2">
        <v>18.457546829999998</v>
      </c>
      <c r="U98" s="2">
        <v>36.650612799999998</v>
      </c>
      <c r="V98" s="2">
        <v>39</v>
      </c>
      <c r="W98" s="2">
        <v>60</v>
      </c>
      <c r="X98" s="2">
        <v>0.65</v>
      </c>
      <c r="Y98" s="2">
        <f t="shared" ref="Y98:Y116" si="18">P98/Q98</f>
        <v>7.8313253012048195E-2</v>
      </c>
      <c r="Z98" s="2">
        <f t="shared" ref="Z98:Z116" si="19">R98/S98</f>
        <v>1.0491836187500001</v>
      </c>
      <c r="AA98" s="2">
        <f t="shared" ref="AA98:AA116" si="20">S98/Q98</f>
        <v>0.28915662650602408</v>
      </c>
      <c r="AB98" s="2">
        <v>0.197348106</v>
      </c>
      <c r="AC98" s="2">
        <v>18</v>
      </c>
      <c r="AD98" s="2">
        <v>343</v>
      </c>
      <c r="AE98" s="2">
        <v>65.487138259999995</v>
      </c>
      <c r="AF98" s="2">
        <v>61</v>
      </c>
      <c r="AG98" s="2">
        <v>27.27014604</v>
      </c>
      <c r="AH98" s="2">
        <v>41.641987659999998</v>
      </c>
      <c r="AI98" s="2">
        <v>49.25</v>
      </c>
      <c r="AJ98" s="2">
        <v>77</v>
      </c>
      <c r="AK98" s="2">
        <v>0.63961038999999997</v>
      </c>
      <c r="AL98" s="2">
        <f t="shared" ref="AL98:AL116" si="21">AC98/AD98</f>
        <v>5.2478134110787174E-2</v>
      </c>
      <c r="AM98" s="2">
        <f t="shared" ref="AM98:AM116" si="22">AC98/AF98</f>
        <v>0.29508196721311475</v>
      </c>
      <c r="AN98" s="2">
        <f t="shared" ref="AN98:AN116" si="23">AF98/AD98</f>
        <v>0.17784256559766765</v>
      </c>
      <c r="AO98" t="s">
        <v>125</v>
      </c>
      <c r="AP98" t="s">
        <v>125</v>
      </c>
      <c r="AQ98" t="s">
        <v>118</v>
      </c>
    </row>
    <row r="99" spans="1:43" x14ac:dyDescent="0.4">
      <c r="A99" s="3" t="s">
        <v>8</v>
      </c>
      <c r="B99" s="2">
        <v>0.17396281799999999</v>
      </c>
      <c r="C99" s="2">
        <v>5.87</v>
      </c>
      <c r="D99" s="2">
        <v>33.47</v>
      </c>
      <c r="E99" s="2">
        <v>16.9575</v>
      </c>
      <c r="F99" s="2">
        <v>16.43</v>
      </c>
      <c r="G99" s="2">
        <v>5.4087862019999999</v>
      </c>
      <c r="H99" s="2">
        <v>31.89612974789916</v>
      </c>
      <c r="I99" s="2">
        <v>13.94</v>
      </c>
      <c r="J99" s="2">
        <v>19.887499999999999</v>
      </c>
      <c r="K99" s="2">
        <v>0.700942803</v>
      </c>
      <c r="L99" s="2">
        <v>0.17538093815357036</v>
      </c>
      <c r="M99" s="2">
        <v>0.34615951643815424</v>
      </c>
      <c r="N99" s="2">
        <v>0.49088736181655213</v>
      </c>
      <c r="O99" s="2">
        <v>0.18180217700000001</v>
      </c>
      <c r="P99" s="2">
        <v>5</v>
      </c>
      <c r="Q99" s="2">
        <v>56</v>
      </c>
      <c r="R99" s="2">
        <v>21.72162741</v>
      </c>
      <c r="S99" s="2">
        <v>21</v>
      </c>
      <c r="T99" s="2">
        <v>7.2265159529999998</v>
      </c>
      <c r="U99" s="2">
        <v>33.268759369999998</v>
      </c>
      <c r="V99" s="2">
        <v>17</v>
      </c>
      <c r="W99" s="2">
        <v>26</v>
      </c>
      <c r="X99" s="2">
        <v>0.65384615400000001</v>
      </c>
      <c r="Y99" s="2">
        <f t="shared" si="18"/>
        <v>8.9285714285714288E-2</v>
      </c>
      <c r="Z99" s="2">
        <f t="shared" si="19"/>
        <v>1.03436321</v>
      </c>
      <c r="AA99" s="2">
        <f t="shared" si="20"/>
        <v>0.375</v>
      </c>
      <c r="AB99" s="2">
        <v>0.17167421099999999</v>
      </c>
      <c r="AC99" s="2">
        <v>0</v>
      </c>
      <c r="AD99" s="2">
        <v>57</v>
      </c>
      <c r="AE99" s="2">
        <v>22.54501608</v>
      </c>
      <c r="AF99" s="2">
        <v>21</v>
      </c>
      <c r="AG99" s="2">
        <v>7.1541841130000003</v>
      </c>
      <c r="AH99" s="2">
        <v>31.73288539</v>
      </c>
      <c r="AI99" s="2">
        <v>18</v>
      </c>
      <c r="AJ99" s="2">
        <v>27</v>
      </c>
      <c r="AK99" s="2">
        <v>0.66666666699999999</v>
      </c>
      <c r="AL99" s="2">
        <f t="shared" si="21"/>
        <v>0</v>
      </c>
      <c r="AM99" s="2">
        <f t="shared" si="22"/>
        <v>0</v>
      </c>
      <c r="AN99" s="2">
        <f t="shared" si="23"/>
        <v>0.36842105263157893</v>
      </c>
      <c r="AO99" t="s">
        <v>125</v>
      </c>
      <c r="AP99" t="s">
        <v>125</v>
      </c>
      <c r="AQ99" t="s">
        <v>118</v>
      </c>
    </row>
    <row r="100" spans="1:43" x14ac:dyDescent="0.4">
      <c r="A100" s="3" t="s">
        <v>39</v>
      </c>
      <c r="B100" s="2">
        <v>0.19956069700000001</v>
      </c>
      <c r="C100" s="2">
        <v>2.3199999999999998</v>
      </c>
      <c r="D100" s="2">
        <v>16.2</v>
      </c>
      <c r="E100" s="2">
        <v>9.1851785709999998</v>
      </c>
      <c r="F100" s="2">
        <v>9.3350000000000009</v>
      </c>
      <c r="G100" s="2">
        <v>3.2794567130000001</v>
      </c>
      <c r="H100" s="2">
        <v>35.703788311248502</v>
      </c>
      <c r="I100" s="2">
        <v>7.4325000000000001</v>
      </c>
      <c r="J100" s="2">
        <v>11.545</v>
      </c>
      <c r="K100" s="2">
        <v>0.64378518799999995</v>
      </c>
      <c r="L100" s="2">
        <v>0.14320987654320988</v>
      </c>
      <c r="M100" s="2">
        <v>0.25258082704291063</v>
      </c>
      <c r="N100" s="2">
        <v>0.57623456790123462</v>
      </c>
      <c r="O100" s="2">
        <v>0.19368817599999999</v>
      </c>
      <c r="P100" s="2">
        <v>4</v>
      </c>
      <c r="Q100" s="2">
        <v>51</v>
      </c>
      <c r="R100" s="2">
        <v>19.604925049999999</v>
      </c>
      <c r="S100" s="2">
        <v>19</v>
      </c>
      <c r="T100" s="2">
        <v>6.8641087240000003</v>
      </c>
      <c r="U100" s="2">
        <v>35.012165080000003</v>
      </c>
      <c r="V100" s="2">
        <v>15</v>
      </c>
      <c r="W100" s="2">
        <v>24</v>
      </c>
      <c r="X100" s="2">
        <v>0.625</v>
      </c>
      <c r="Y100" s="2">
        <f t="shared" si="18"/>
        <v>7.8431372549019607E-2</v>
      </c>
      <c r="Z100" s="2">
        <f t="shared" si="19"/>
        <v>1.0318381605263156</v>
      </c>
      <c r="AA100" s="2">
        <f t="shared" si="20"/>
        <v>0.37254901960784315</v>
      </c>
      <c r="AB100" s="2">
        <v>0.15285015299999999</v>
      </c>
      <c r="AC100" s="2">
        <v>8</v>
      </c>
      <c r="AD100" s="2">
        <v>67</v>
      </c>
      <c r="AE100" s="2">
        <v>23.278135049999999</v>
      </c>
      <c r="AF100" s="2">
        <v>23</v>
      </c>
      <c r="AG100" s="2">
        <v>6.696417029</v>
      </c>
      <c r="AH100" s="2">
        <v>28.766982469999999</v>
      </c>
      <c r="AI100" s="2">
        <v>19</v>
      </c>
      <c r="AJ100" s="2">
        <v>27</v>
      </c>
      <c r="AK100" s="2">
        <v>0.70370370400000004</v>
      </c>
      <c r="AL100" s="2">
        <f t="shared" si="21"/>
        <v>0.11940298507462686</v>
      </c>
      <c r="AM100" s="2">
        <f t="shared" si="22"/>
        <v>0.34782608695652173</v>
      </c>
      <c r="AN100" s="2">
        <f t="shared" si="23"/>
        <v>0.34328358208955223</v>
      </c>
      <c r="AO100" t="s">
        <v>125</v>
      </c>
      <c r="AP100" t="s">
        <v>125</v>
      </c>
      <c r="AQ100" t="s">
        <v>118</v>
      </c>
    </row>
    <row r="101" spans="1:43" x14ac:dyDescent="0.4">
      <c r="A101" s="3" t="s">
        <v>4</v>
      </c>
      <c r="B101" s="2">
        <v>0.179522878</v>
      </c>
      <c r="C101" s="2">
        <v>73.94</v>
      </c>
      <c r="D101" s="2">
        <v>350.35</v>
      </c>
      <c r="E101" s="2">
        <v>163.89464290000001</v>
      </c>
      <c r="F101" s="2">
        <v>153.815</v>
      </c>
      <c r="G101" s="2">
        <v>55.903710920000002</v>
      </c>
      <c r="H101" s="2">
        <v>34.109541307039265</v>
      </c>
      <c r="I101" s="2">
        <v>126.465</v>
      </c>
      <c r="J101" s="2">
        <v>185.51249999999999</v>
      </c>
      <c r="K101" s="2">
        <v>0.68170608399999999</v>
      </c>
      <c r="L101" s="2">
        <v>0.21104609676038247</v>
      </c>
      <c r="M101" s="2">
        <v>0.45114348273795835</v>
      </c>
      <c r="N101" s="2">
        <v>0.4390323961752533</v>
      </c>
      <c r="O101" s="2">
        <v>0.192309076</v>
      </c>
      <c r="P101" s="2">
        <v>36</v>
      </c>
      <c r="Q101" s="2">
        <v>525</v>
      </c>
      <c r="R101" s="2">
        <v>192.8308351</v>
      </c>
      <c r="S101" s="2">
        <v>184</v>
      </c>
      <c r="T101" s="2">
        <v>67.810065679999994</v>
      </c>
      <c r="U101" s="2">
        <v>35.165571749999998</v>
      </c>
      <c r="V101" s="2">
        <v>148</v>
      </c>
      <c r="W101" s="2">
        <v>229.75</v>
      </c>
      <c r="X101" s="2">
        <v>0.64417845500000004</v>
      </c>
      <c r="Y101" s="2">
        <f t="shared" si="18"/>
        <v>6.8571428571428575E-2</v>
      </c>
      <c r="Z101" s="2">
        <f t="shared" si="19"/>
        <v>1.0479936690217391</v>
      </c>
      <c r="AA101" s="2">
        <f t="shared" si="20"/>
        <v>0.3504761904761905</v>
      </c>
      <c r="AB101" s="2">
        <v>0.17515667400000001</v>
      </c>
      <c r="AC101" s="2">
        <v>75</v>
      </c>
      <c r="AD101" s="2">
        <v>567</v>
      </c>
      <c r="AE101" s="2">
        <v>211.8392283</v>
      </c>
      <c r="AF101" s="2">
        <v>201.5</v>
      </c>
      <c r="AG101" s="2">
        <v>67.896149780000002</v>
      </c>
      <c r="AH101" s="2">
        <v>32.050791689999997</v>
      </c>
      <c r="AI101" s="2">
        <v>164</v>
      </c>
      <c r="AJ101" s="2">
        <v>249</v>
      </c>
      <c r="AK101" s="2">
        <v>0.65863453800000005</v>
      </c>
      <c r="AL101" s="2">
        <f t="shared" si="21"/>
        <v>0.13227513227513227</v>
      </c>
      <c r="AM101" s="2">
        <f t="shared" si="22"/>
        <v>0.37220843672456577</v>
      </c>
      <c r="AN101" s="2">
        <f t="shared" si="23"/>
        <v>0.35537918871252205</v>
      </c>
      <c r="AO101" t="s">
        <v>125</v>
      </c>
      <c r="AP101" t="s">
        <v>125</v>
      </c>
      <c r="AQ101" t="s">
        <v>118</v>
      </c>
    </row>
    <row r="102" spans="1:43" x14ac:dyDescent="0.4">
      <c r="A102" s="3" t="s">
        <v>107</v>
      </c>
      <c r="B102" s="2">
        <v>0.13121042099999999</v>
      </c>
      <c r="C102" s="2">
        <v>17.47</v>
      </c>
      <c r="D102" s="2">
        <v>47.26</v>
      </c>
      <c r="E102" s="2">
        <v>29.97142857</v>
      </c>
      <c r="F102" s="2">
        <v>29.63</v>
      </c>
      <c r="G102" s="2">
        <v>7.1523916989999998</v>
      </c>
      <c r="H102" s="2">
        <v>23.864033315246139</v>
      </c>
      <c r="I102" s="2">
        <v>25.337499999999999</v>
      </c>
      <c r="J102" s="2">
        <v>32.914999999999999</v>
      </c>
      <c r="K102" s="2">
        <v>0.76978581199999996</v>
      </c>
      <c r="L102" s="2">
        <v>0.36965721540414725</v>
      </c>
      <c r="M102" s="2">
        <v>0.58288846523274007</v>
      </c>
      <c r="N102" s="2">
        <v>0.62695725772323319</v>
      </c>
      <c r="O102" s="2">
        <v>0.19554032099999999</v>
      </c>
      <c r="P102" s="2">
        <v>4</v>
      </c>
      <c r="Q102" s="2">
        <v>398</v>
      </c>
      <c r="R102" s="2">
        <v>39.750535329999998</v>
      </c>
      <c r="S102" s="2">
        <v>38</v>
      </c>
      <c r="T102" s="2">
        <v>17.866387360000001</v>
      </c>
      <c r="U102" s="2">
        <v>44.946281120000002</v>
      </c>
      <c r="V102" s="2">
        <v>30</v>
      </c>
      <c r="W102" s="2">
        <v>46</v>
      </c>
      <c r="X102" s="2">
        <v>0.65217391300000005</v>
      </c>
      <c r="Y102" s="2">
        <f t="shared" si="18"/>
        <v>1.0050251256281407E-2</v>
      </c>
      <c r="Z102" s="2">
        <f t="shared" si="19"/>
        <v>1.0460667192105262</v>
      </c>
      <c r="AA102" s="2">
        <f t="shared" si="20"/>
        <v>9.5477386934673364E-2</v>
      </c>
      <c r="AB102" s="2">
        <v>0.17735104199999999</v>
      </c>
      <c r="AC102" s="2">
        <v>9</v>
      </c>
      <c r="AD102" s="2">
        <v>81</v>
      </c>
      <c r="AE102" s="2">
        <v>35.036977489999998</v>
      </c>
      <c r="AF102" s="2">
        <v>33</v>
      </c>
      <c r="AG102" s="2">
        <v>11.397103169999999</v>
      </c>
      <c r="AH102" s="2">
        <v>32.528785249999999</v>
      </c>
      <c r="AI102" s="2">
        <v>27</v>
      </c>
      <c r="AJ102" s="2">
        <v>42</v>
      </c>
      <c r="AK102" s="2">
        <v>0.64285714299999996</v>
      </c>
      <c r="AL102" s="2">
        <f t="shared" si="21"/>
        <v>0.1111111111111111</v>
      </c>
      <c r="AM102" s="2">
        <f t="shared" si="22"/>
        <v>0.27272727272727271</v>
      </c>
      <c r="AN102" s="2">
        <f t="shared" si="23"/>
        <v>0.40740740740740738</v>
      </c>
      <c r="AO102" t="s">
        <v>120</v>
      </c>
      <c r="AP102" t="s">
        <v>121</v>
      </c>
      <c r="AQ102" t="s">
        <v>118</v>
      </c>
    </row>
    <row r="103" spans="1:43" x14ac:dyDescent="0.4">
      <c r="A103" s="3" t="s">
        <v>79</v>
      </c>
      <c r="B103" s="2">
        <v>0.163944386</v>
      </c>
      <c r="C103" s="2">
        <v>67.260000000000005</v>
      </c>
      <c r="D103" s="2">
        <v>242.29</v>
      </c>
      <c r="E103" s="2">
        <v>129.4405357</v>
      </c>
      <c r="F103" s="2">
        <v>118.985</v>
      </c>
      <c r="G103" s="2">
        <v>38.529380070000002</v>
      </c>
      <c r="H103" s="2">
        <v>29.766085146076847</v>
      </c>
      <c r="I103" s="2">
        <v>101.36499999999999</v>
      </c>
      <c r="J103" s="2">
        <v>159.67250000000001</v>
      </c>
      <c r="K103" s="2">
        <v>0.63483066899999996</v>
      </c>
      <c r="L103" s="2">
        <v>0.27760122167650342</v>
      </c>
      <c r="M103" s="2">
        <v>0.51962084084607207</v>
      </c>
      <c r="N103" s="2">
        <v>0.49108506335383217</v>
      </c>
      <c r="O103" s="2">
        <v>0.184053034</v>
      </c>
      <c r="P103" s="2">
        <v>17</v>
      </c>
      <c r="Q103" s="2">
        <v>336</v>
      </c>
      <c r="R103" s="2">
        <v>87.40685225</v>
      </c>
      <c r="S103" s="2">
        <v>84</v>
      </c>
      <c r="T103" s="2">
        <v>30.177065819999999</v>
      </c>
      <c r="U103" s="2">
        <v>34.524828479999996</v>
      </c>
      <c r="V103" s="2">
        <v>67</v>
      </c>
      <c r="W103" s="2">
        <v>102</v>
      </c>
      <c r="X103" s="2">
        <v>0.65686274499999997</v>
      </c>
      <c r="Y103" s="2">
        <f t="shared" si="18"/>
        <v>5.0595238095238096E-2</v>
      </c>
      <c r="Z103" s="2">
        <f t="shared" si="19"/>
        <v>1.0405577648809523</v>
      </c>
      <c r="AA103" s="2">
        <f t="shared" si="20"/>
        <v>0.25</v>
      </c>
      <c r="AB103" s="2">
        <v>0.13907847500000001</v>
      </c>
      <c r="AC103" s="2">
        <v>23</v>
      </c>
      <c r="AD103" s="2">
        <v>301</v>
      </c>
      <c r="AE103" s="2">
        <v>110.5803859</v>
      </c>
      <c r="AF103" s="2">
        <v>108</v>
      </c>
      <c r="AG103" s="2">
        <v>29.268799260000002</v>
      </c>
      <c r="AH103" s="2">
        <v>26.468346109999999</v>
      </c>
      <c r="AI103" s="2">
        <v>93</v>
      </c>
      <c r="AJ103" s="2">
        <v>124.75</v>
      </c>
      <c r="AK103" s="2">
        <v>0.74549098199999997</v>
      </c>
      <c r="AL103" s="2">
        <f t="shared" si="21"/>
        <v>7.6411960132890366E-2</v>
      </c>
      <c r="AM103" s="2">
        <f t="shared" si="22"/>
        <v>0.21296296296296297</v>
      </c>
      <c r="AN103" s="2">
        <f t="shared" si="23"/>
        <v>0.35880398671096347</v>
      </c>
      <c r="AO103" t="s">
        <v>125</v>
      </c>
      <c r="AP103" t="s">
        <v>125</v>
      </c>
      <c r="AQ103" t="s">
        <v>118</v>
      </c>
    </row>
    <row r="104" spans="1:43" x14ac:dyDescent="0.4">
      <c r="A104" s="3" t="s">
        <v>62</v>
      </c>
      <c r="B104" s="2">
        <v>0.16977035600000001</v>
      </c>
      <c r="C104" s="2">
        <v>18.36</v>
      </c>
      <c r="D104" s="2">
        <v>66.37</v>
      </c>
      <c r="E104" s="2">
        <v>41.554464289999999</v>
      </c>
      <c r="F104" s="2">
        <v>40.234999999999999</v>
      </c>
      <c r="G104" s="2">
        <v>12.453661739999999</v>
      </c>
      <c r="H104" s="2">
        <v>29.969491732797888</v>
      </c>
      <c r="I104" s="2">
        <v>31.6675</v>
      </c>
      <c r="J104" s="2">
        <v>50.78</v>
      </c>
      <c r="K104" s="2">
        <v>0.62362150500000002</v>
      </c>
      <c r="L104" s="2">
        <v>0.27663100798553558</v>
      </c>
      <c r="M104" s="2">
        <v>0.44182978444552584</v>
      </c>
      <c r="N104" s="2">
        <v>0.60622269097483794</v>
      </c>
      <c r="O104" s="2">
        <v>0.18657151999999999</v>
      </c>
      <c r="P104" s="2">
        <v>10</v>
      </c>
      <c r="Q104" s="2">
        <v>174</v>
      </c>
      <c r="R104" s="2">
        <v>70.315845820000007</v>
      </c>
      <c r="S104" s="2">
        <v>67</v>
      </c>
      <c r="T104" s="2">
        <v>23.754005150000001</v>
      </c>
      <c r="U104" s="2">
        <v>33.781866469999997</v>
      </c>
      <c r="V104" s="2">
        <v>55</v>
      </c>
      <c r="W104" s="2">
        <v>85</v>
      </c>
      <c r="X104" s="2">
        <v>0.64705882400000003</v>
      </c>
      <c r="Y104" s="2">
        <f t="shared" si="18"/>
        <v>5.7471264367816091E-2</v>
      </c>
      <c r="Z104" s="2">
        <f t="shared" si="19"/>
        <v>1.0494902361194032</v>
      </c>
      <c r="AA104" s="2">
        <f t="shared" si="20"/>
        <v>0.38505747126436779</v>
      </c>
      <c r="AB104" s="2">
        <v>0.18824073299999999</v>
      </c>
      <c r="AC104" s="2">
        <v>27</v>
      </c>
      <c r="AD104" s="2">
        <v>377</v>
      </c>
      <c r="AE104" s="2">
        <v>92.672025719999993</v>
      </c>
      <c r="AF104" s="2">
        <v>87</v>
      </c>
      <c r="AG104" s="2">
        <v>35.073079749999998</v>
      </c>
      <c r="AH104" s="2">
        <v>37.846458490000003</v>
      </c>
      <c r="AI104" s="2">
        <v>71</v>
      </c>
      <c r="AJ104" s="2">
        <v>107.75</v>
      </c>
      <c r="AK104" s="2">
        <v>0.65893271499999995</v>
      </c>
      <c r="AL104" s="2">
        <f t="shared" si="21"/>
        <v>7.161803713527852E-2</v>
      </c>
      <c r="AM104" s="2">
        <f t="shared" si="22"/>
        <v>0.31034482758620691</v>
      </c>
      <c r="AN104" s="2">
        <f t="shared" si="23"/>
        <v>0.23076923076923078</v>
      </c>
      <c r="AO104" t="s">
        <v>125</v>
      </c>
      <c r="AP104" t="s">
        <v>125</v>
      </c>
      <c r="AQ104" t="s">
        <v>118</v>
      </c>
    </row>
    <row r="105" spans="1:43" x14ac:dyDescent="0.4">
      <c r="A105" s="3" t="s">
        <v>103</v>
      </c>
      <c r="B105" s="2">
        <v>0.151712386</v>
      </c>
      <c r="C105" s="2">
        <v>29.66</v>
      </c>
      <c r="D105" s="2">
        <v>111.24</v>
      </c>
      <c r="E105" s="2">
        <v>72.187142859999994</v>
      </c>
      <c r="F105" s="2">
        <v>68.944999999999993</v>
      </c>
      <c r="G105" s="2">
        <v>19.517083209999999</v>
      </c>
      <c r="H105" s="2">
        <v>27.03678582743121</v>
      </c>
      <c r="I105" s="2">
        <v>60.27</v>
      </c>
      <c r="J105" s="2">
        <v>85.19</v>
      </c>
      <c r="K105" s="2">
        <v>0.70747740299999995</v>
      </c>
      <c r="L105" s="2">
        <v>0.26663070837828123</v>
      </c>
      <c r="M105" s="2">
        <v>0.41087649164232348</v>
      </c>
      <c r="N105" s="2">
        <v>0.61978604818410643</v>
      </c>
      <c r="O105" s="2">
        <v>0.1814992</v>
      </c>
      <c r="P105" s="2">
        <v>13</v>
      </c>
      <c r="Q105" s="2">
        <v>139</v>
      </c>
      <c r="R105" s="2">
        <v>49.61349036</v>
      </c>
      <c r="S105" s="2">
        <v>47</v>
      </c>
      <c r="T105" s="2">
        <v>16.547034849999999</v>
      </c>
      <c r="U105" s="2">
        <v>33.351886210000004</v>
      </c>
      <c r="V105" s="2">
        <v>39</v>
      </c>
      <c r="W105" s="2">
        <v>59</v>
      </c>
      <c r="X105" s="2">
        <v>0.66101694899999996</v>
      </c>
      <c r="Y105" s="2">
        <f t="shared" si="18"/>
        <v>9.3525179856115109E-2</v>
      </c>
      <c r="Z105" s="2">
        <f t="shared" si="19"/>
        <v>1.0556061778723405</v>
      </c>
      <c r="AA105" s="2">
        <f t="shared" si="20"/>
        <v>0.33812949640287771</v>
      </c>
      <c r="AB105" s="2">
        <v>0.17388318999999999</v>
      </c>
      <c r="AC105" s="2">
        <v>0</v>
      </c>
      <c r="AD105" s="2">
        <v>145</v>
      </c>
      <c r="AE105" s="2">
        <v>56.393890679999998</v>
      </c>
      <c r="AF105" s="2">
        <v>54</v>
      </c>
      <c r="AG105" s="2">
        <v>18.260879970000001</v>
      </c>
      <c r="AH105" s="2">
        <v>32.380954299999999</v>
      </c>
      <c r="AI105" s="2">
        <v>45</v>
      </c>
      <c r="AJ105" s="2">
        <v>65</v>
      </c>
      <c r="AK105" s="2">
        <v>0.69230769199999997</v>
      </c>
      <c r="AL105" s="2">
        <f t="shared" si="21"/>
        <v>0</v>
      </c>
      <c r="AM105" s="2">
        <f t="shared" si="22"/>
        <v>0</v>
      </c>
      <c r="AN105" s="2">
        <f t="shared" si="23"/>
        <v>0.3724137931034483</v>
      </c>
      <c r="AO105" t="s">
        <v>125</v>
      </c>
      <c r="AP105" t="s">
        <v>125</v>
      </c>
      <c r="AQ105" t="s">
        <v>118</v>
      </c>
    </row>
    <row r="106" spans="1:43" x14ac:dyDescent="0.4">
      <c r="A106" s="3" t="s">
        <v>110</v>
      </c>
      <c r="B106" s="2">
        <v>0.16147320700000001</v>
      </c>
      <c r="C106" s="2">
        <v>79.73</v>
      </c>
      <c r="D106" s="2">
        <v>257.94</v>
      </c>
      <c r="E106" s="2">
        <v>144.69892859999999</v>
      </c>
      <c r="F106" s="2">
        <v>134.715</v>
      </c>
      <c r="G106" s="2">
        <v>42.515762449999997</v>
      </c>
      <c r="H106" s="2">
        <v>29.382223394016201</v>
      </c>
      <c r="I106" s="2">
        <v>111.4425</v>
      </c>
      <c r="J106" s="2">
        <v>172.3</v>
      </c>
      <c r="K106" s="2">
        <v>0.64679338399999997</v>
      </c>
      <c r="L106" s="2">
        <v>0.30910289214546022</v>
      </c>
      <c r="M106" s="2">
        <v>0.55100615306145406</v>
      </c>
      <c r="N106" s="2">
        <v>0.52227262153989307</v>
      </c>
      <c r="O106" s="2">
        <v>0.19453516400000001</v>
      </c>
      <c r="P106" s="2">
        <v>19</v>
      </c>
      <c r="Q106" s="2">
        <v>382</v>
      </c>
      <c r="R106" s="2">
        <v>78.970021410000001</v>
      </c>
      <c r="S106" s="2">
        <v>75</v>
      </c>
      <c r="T106" s="2">
        <v>29.370369549999999</v>
      </c>
      <c r="U106" s="2">
        <v>37.191796359999998</v>
      </c>
      <c r="V106" s="2">
        <v>60</v>
      </c>
      <c r="W106" s="2">
        <v>93.75</v>
      </c>
      <c r="X106" s="2">
        <v>0.64</v>
      </c>
      <c r="Y106" s="2">
        <f t="shared" si="18"/>
        <v>4.9738219895287955E-2</v>
      </c>
      <c r="Z106" s="2">
        <f t="shared" si="19"/>
        <v>1.0529336188</v>
      </c>
      <c r="AA106" s="2">
        <f t="shared" si="20"/>
        <v>0.19633507853403143</v>
      </c>
      <c r="AB106" s="2">
        <v>0.16477111699999999</v>
      </c>
      <c r="AC106" s="2">
        <v>41</v>
      </c>
      <c r="AD106" s="2">
        <v>261</v>
      </c>
      <c r="AE106" s="2">
        <v>109.9935691</v>
      </c>
      <c r="AF106" s="2">
        <v>106</v>
      </c>
      <c r="AG106" s="2">
        <v>33.757589340000003</v>
      </c>
      <c r="AH106" s="2">
        <v>30.690511820000001</v>
      </c>
      <c r="AI106" s="2">
        <v>87.25</v>
      </c>
      <c r="AJ106" s="2">
        <v>127</v>
      </c>
      <c r="AK106" s="2">
        <v>0.68700787399999996</v>
      </c>
      <c r="AL106" s="2">
        <f t="shared" si="21"/>
        <v>0.15708812260536398</v>
      </c>
      <c r="AM106" s="2">
        <f t="shared" si="22"/>
        <v>0.3867924528301887</v>
      </c>
      <c r="AN106" s="2">
        <f t="shared" si="23"/>
        <v>0.4061302681992337</v>
      </c>
      <c r="AO106" t="s">
        <v>125</v>
      </c>
      <c r="AP106" t="s">
        <v>125</v>
      </c>
      <c r="AQ106" t="s">
        <v>118</v>
      </c>
    </row>
    <row r="107" spans="1:43" x14ac:dyDescent="0.4">
      <c r="A107" s="3" t="s">
        <v>35</v>
      </c>
      <c r="B107" s="2">
        <v>0.16004737999999999</v>
      </c>
      <c r="C107" s="2">
        <v>115.87</v>
      </c>
      <c r="D107" s="2">
        <v>492.35</v>
      </c>
      <c r="E107" s="2">
        <v>240.91803569999999</v>
      </c>
      <c r="F107" s="2">
        <v>238.76</v>
      </c>
      <c r="G107" s="2">
        <v>70.500501259999993</v>
      </c>
      <c r="H107" s="2">
        <v>29.263272488154357</v>
      </c>
      <c r="I107" s="2">
        <v>184.42</v>
      </c>
      <c r="J107" s="2">
        <v>282.59750000000003</v>
      </c>
      <c r="K107" s="2">
        <v>0.65258892899999998</v>
      </c>
      <c r="L107" s="2">
        <v>0.23534071290748451</v>
      </c>
      <c r="M107" s="2">
        <v>0.48095195390139073</v>
      </c>
      <c r="N107" s="2">
        <v>0.48493957550522998</v>
      </c>
      <c r="O107" s="2">
        <v>0.19876411799999999</v>
      </c>
      <c r="P107" s="2">
        <v>17</v>
      </c>
      <c r="Q107" s="2">
        <v>1071</v>
      </c>
      <c r="R107" s="2">
        <v>83.758029980000003</v>
      </c>
      <c r="S107" s="2">
        <v>80</v>
      </c>
      <c r="T107" s="2">
        <v>42.745781520000001</v>
      </c>
      <c r="U107" s="2">
        <v>51.03484589</v>
      </c>
      <c r="V107" s="2">
        <v>63</v>
      </c>
      <c r="W107" s="2">
        <v>101</v>
      </c>
      <c r="X107" s="2">
        <v>0.62376237599999995</v>
      </c>
      <c r="Y107" s="2">
        <f t="shared" si="18"/>
        <v>1.5873015873015872E-2</v>
      </c>
      <c r="Z107" s="2">
        <f t="shared" si="19"/>
        <v>1.0469753747500001</v>
      </c>
      <c r="AA107" s="2">
        <f t="shared" si="20"/>
        <v>7.4696545284780577E-2</v>
      </c>
      <c r="AB107" s="2">
        <v>0.162503276</v>
      </c>
      <c r="AC107" s="2">
        <v>35</v>
      </c>
      <c r="AD107" s="2">
        <v>231</v>
      </c>
      <c r="AE107" s="2">
        <v>101.2154341</v>
      </c>
      <c r="AF107" s="2">
        <v>98</v>
      </c>
      <c r="AG107" s="2">
        <v>29.799197320000001</v>
      </c>
      <c r="AH107" s="2">
        <v>29.441357029999999</v>
      </c>
      <c r="AI107" s="2">
        <v>80</v>
      </c>
      <c r="AJ107" s="2">
        <v>118</v>
      </c>
      <c r="AK107" s="2">
        <v>0.67796610199999996</v>
      </c>
      <c r="AL107" s="2">
        <f t="shared" si="21"/>
        <v>0.15151515151515152</v>
      </c>
      <c r="AM107" s="2">
        <f t="shared" si="22"/>
        <v>0.35714285714285715</v>
      </c>
      <c r="AN107" s="2">
        <f t="shared" si="23"/>
        <v>0.42424242424242425</v>
      </c>
      <c r="AO107" t="s">
        <v>125</v>
      </c>
      <c r="AP107" t="s">
        <v>125</v>
      </c>
      <c r="AQ107" t="s">
        <v>118</v>
      </c>
    </row>
    <row r="108" spans="1:43" x14ac:dyDescent="0.4">
      <c r="A108" s="3" t="s">
        <v>86</v>
      </c>
      <c r="B108" s="2">
        <v>0.17838246399999999</v>
      </c>
      <c r="C108" s="2">
        <v>39.33</v>
      </c>
      <c r="D108" s="2">
        <v>157.72</v>
      </c>
      <c r="E108" s="2">
        <v>95.31</v>
      </c>
      <c r="F108" s="2">
        <v>91.61</v>
      </c>
      <c r="G108" s="2">
        <v>29.98757943</v>
      </c>
      <c r="H108" s="2">
        <v>31.463203682719548</v>
      </c>
      <c r="I108" s="2">
        <v>71.22</v>
      </c>
      <c r="J108" s="2">
        <v>115.91249999999999</v>
      </c>
      <c r="K108" s="2">
        <v>0.61442898700000004</v>
      </c>
      <c r="L108" s="2">
        <v>0.24936596500126806</v>
      </c>
      <c r="M108" s="2">
        <v>0.41265344664778092</v>
      </c>
      <c r="N108" s="2">
        <v>0.58083946233832107</v>
      </c>
      <c r="O108" s="2">
        <v>0.190999316</v>
      </c>
      <c r="P108" s="2">
        <v>10</v>
      </c>
      <c r="Q108" s="2">
        <v>303</v>
      </c>
      <c r="R108" s="2">
        <v>99.703426120000003</v>
      </c>
      <c r="S108" s="2">
        <v>97</v>
      </c>
      <c r="T108" s="2">
        <v>34.630476960000003</v>
      </c>
      <c r="U108" s="2">
        <v>34.733487410000002</v>
      </c>
      <c r="V108" s="2">
        <v>76</v>
      </c>
      <c r="W108" s="2">
        <v>120.75</v>
      </c>
      <c r="X108" s="2">
        <v>0.62939958600000001</v>
      </c>
      <c r="Y108" s="2">
        <f t="shared" si="18"/>
        <v>3.3003300330033E-2</v>
      </c>
      <c r="Z108" s="2">
        <f t="shared" si="19"/>
        <v>1.027870372371134</v>
      </c>
      <c r="AA108" s="2">
        <f t="shared" si="20"/>
        <v>0.32013201320132012</v>
      </c>
      <c r="AB108" s="2">
        <v>0.1749154</v>
      </c>
      <c r="AC108" s="2">
        <v>32</v>
      </c>
      <c r="AD108" s="2">
        <v>341</v>
      </c>
      <c r="AE108" s="2">
        <v>122.43086820000001</v>
      </c>
      <c r="AF108" s="2">
        <v>119</v>
      </c>
      <c r="AG108" s="2">
        <v>39.176353560000003</v>
      </c>
      <c r="AH108" s="2">
        <v>31.99875501</v>
      </c>
      <c r="AI108" s="2">
        <v>96</v>
      </c>
      <c r="AJ108" s="2">
        <v>144</v>
      </c>
      <c r="AK108" s="2">
        <v>0.66666666699999999</v>
      </c>
      <c r="AL108" s="2">
        <f t="shared" si="21"/>
        <v>9.3841642228739003E-2</v>
      </c>
      <c r="AM108" s="2">
        <f t="shared" si="22"/>
        <v>0.26890756302521007</v>
      </c>
      <c r="AN108" s="2">
        <f t="shared" si="23"/>
        <v>0.34897360703812319</v>
      </c>
      <c r="AO108" t="s">
        <v>125</v>
      </c>
      <c r="AP108" t="s">
        <v>125</v>
      </c>
      <c r="AQ108" t="s">
        <v>118</v>
      </c>
    </row>
    <row r="109" spans="1:43" x14ac:dyDescent="0.4">
      <c r="A109" s="3" t="s">
        <v>15</v>
      </c>
      <c r="B109" s="2">
        <v>0.17478872600000001</v>
      </c>
      <c r="C109" s="2">
        <v>24.56</v>
      </c>
      <c r="D109" s="2">
        <v>113.67</v>
      </c>
      <c r="E109" s="2">
        <v>60.595714289999997</v>
      </c>
      <c r="F109" s="2">
        <v>62.13</v>
      </c>
      <c r="G109" s="2">
        <v>18.88915888</v>
      </c>
      <c r="H109" s="2">
        <v>31.172433729553784</v>
      </c>
      <c r="I109" s="2">
        <v>44.31</v>
      </c>
      <c r="J109" s="2">
        <v>72.515000000000001</v>
      </c>
      <c r="K109" s="2">
        <v>0.61104599000000004</v>
      </c>
      <c r="L109" s="2">
        <v>0.21606404504266735</v>
      </c>
      <c r="M109" s="2">
        <v>0.40530919204055149</v>
      </c>
      <c r="N109" s="2">
        <v>0.54658221166534704</v>
      </c>
      <c r="O109" s="2">
        <v>0.19599448899999999</v>
      </c>
      <c r="P109" s="2">
        <v>13</v>
      </c>
      <c r="Q109" s="2">
        <v>303</v>
      </c>
      <c r="R109" s="2">
        <v>109.5171306</v>
      </c>
      <c r="S109" s="2">
        <v>105</v>
      </c>
      <c r="T109" s="2">
        <v>39.767103689999999</v>
      </c>
      <c r="U109" s="2">
        <v>36.31130898</v>
      </c>
      <c r="V109" s="2">
        <v>83</v>
      </c>
      <c r="W109" s="2">
        <v>128</v>
      </c>
      <c r="X109" s="2">
        <v>0.6484375</v>
      </c>
      <c r="Y109" s="2">
        <f t="shared" si="18"/>
        <v>4.2904290429042903E-2</v>
      </c>
      <c r="Z109" s="2">
        <f t="shared" si="19"/>
        <v>1.0430202914285713</v>
      </c>
      <c r="AA109" s="2">
        <f t="shared" si="20"/>
        <v>0.34653465346534651</v>
      </c>
      <c r="AB109" s="2">
        <v>0.17903450100000001</v>
      </c>
      <c r="AC109" s="2">
        <v>25</v>
      </c>
      <c r="AD109" s="2">
        <v>353</v>
      </c>
      <c r="AE109" s="2">
        <v>110.3745981</v>
      </c>
      <c r="AF109" s="2">
        <v>105</v>
      </c>
      <c r="AG109" s="2">
        <v>37.211968849999998</v>
      </c>
      <c r="AH109" s="2">
        <v>33.714250839999998</v>
      </c>
      <c r="AI109" s="2">
        <v>86.25</v>
      </c>
      <c r="AJ109" s="2">
        <v>128.75</v>
      </c>
      <c r="AK109" s="2">
        <v>0.66990291300000004</v>
      </c>
      <c r="AL109" s="2">
        <f t="shared" si="21"/>
        <v>7.0821529745042494E-2</v>
      </c>
      <c r="AM109" s="2">
        <f t="shared" si="22"/>
        <v>0.23809523809523808</v>
      </c>
      <c r="AN109" s="2">
        <f t="shared" si="23"/>
        <v>0.29745042492917845</v>
      </c>
      <c r="AO109" t="s">
        <v>125</v>
      </c>
      <c r="AP109" t="s">
        <v>125</v>
      </c>
      <c r="AQ109" t="s">
        <v>118</v>
      </c>
    </row>
    <row r="110" spans="1:43" x14ac:dyDescent="0.4">
      <c r="A110" s="3" t="s">
        <v>82</v>
      </c>
      <c r="B110" s="2">
        <v>0.16132443899999999</v>
      </c>
      <c r="C110" s="2">
        <v>12.02</v>
      </c>
      <c r="D110" s="2">
        <v>70.84</v>
      </c>
      <c r="E110" s="2">
        <v>45.865000000000002</v>
      </c>
      <c r="F110" s="2">
        <v>45.54</v>
      </c>
      <c r="G110" s="2">
        <v>13.128091879999999</v>
      </c>
      <c r="H110" s="2">
        <v>28.623333435081218</v>
      </c>
      <c r="I110" s="2">
        <v>37.340000000000003</v>
      </c>
      <c r="J110" s="2">
        <v>56.837499999999999</v>
      </c>
      <c r="K110" s="2">
        <v>0.65696063299999996</v>
      </c>
      <c r="L110" s="2">
        <v>0.16967814793901748</v>
      </c>
      <c r="M110" s="2">
        <v>0.26207347650714052</v>
      </c>
      <c r="N110" s="2">
        <v>0.64285714285714279</v>
      </c>
      <c r="O110" s="2">
        <v>0.18049686000000001</v>
      </c>
      <c r="P110" s="2">
        <v>14</v>
      </c>
      <c r="Q110" s="2">
        <v>146</v>
      </c>
      <c r="R110" s="2">
        <v>51.312633830000003</v>
      </c>
      <c r="S110" s="2">
        <v>50</v>
      </c>
      <c r="T110" s="2">
        <v>16.835841640000002</v>
      </c>
      <c r="U110" s="2">
        <v>32.810324440000002</v>
      </c>
      <c r="V110" s="2">
        <v>40</v>
      </c>
      <c r="W110" s="2">
        <v>61</v>
      </c>
      <c r="X110" s="2">
        <v>0.65573770499999995</v>
      </c>
      <c r="Y110" s="2">
        <f t="shared" si="18"/>
        <v>9.5890410958904104E-2</v>
      </c>
      <c r="Z110" s="2">
        <f t="shared" si="19"/>
        <v>1.0262526766</v>
      </c>
      <c r="AA110" s="2">
        <f t="shared" si="20"/>
        <v>0.34246575342465752</v>
      </c>
      <c r="AB110" s="2">
        <v>0.165908308</v>
      </c>
      <c r="AC110" s="2">
        <v>0</v>
      </c>
      <c r="AD110" s="2">
        <v>118</v>
      </c>
      <c r="AE110" s="2">
        <v>45.23794212</v>
      </c>
      <c r="AF110" s="2">
        <v>43.5</v>
      </c>
      <c r="AG110" s="2">
        <v>13.740801899999999</v>
      </c>
      <c r="AH110" s="2">
        <v>30.374507019999999</v>
      </c>
      <c r="AI110" s="2">
        <v>36</v>
      </c>
      <c r="AJ110" s="2">
        <v>53</v>
      </c>
      <c r="AK110" s="2">
        <v>0.67924528299999998</v>
      </c>
      <c r="AL110" s="2">
        <f t="shared" si="21"/>
        <v>0</v>
      </c>
      <c r="AM110" s="2">
        <f t="shared" si="22"/>
        <v>0</v>
      </c>
      <c r="AN110" s="2">
        <f t="shared" si="23"/>
        <v>0.36864406779661019</v>
      </c>
      <c r="AO110" t="s">
        <v>125</v>
      </c>
      <c r="AP110" t="s">
        <v>125</v>
      </c>
      <c r="AQ110" t="s">
        <v>118</v>
      </c>
    </row>
    <row r="111" spans="1:43" x14ac:dyDescent="0.4">
      <c r="A111" s="3" t="s">
        <v>56</v>
      </c>
      <c r="B111" s="2">
        <v>0.17689355500000001</v>
      </c>
      <c r="C111" s="2">
        <v>15.7</v>
      </c>
      <c r="D111" s="2">
        <v>66.88</v>
      </c>
      <c r="E111" s="2">
        <v>32.224642860000003</v>
      </c>
      <c r="F111" s="2">
        <v>30.765000000000001</v>
      </c>
      <c r="G111" s="2">
        <v>10.331928270000001</v>
      </c>
      <c r="H111" s="2">
        <v>32.062196359745784</v>
      </c>
      <c r="I111" s="2">
        <v>23.555</v>
      </c>
      <c r="J111" s="2">
        <v>38.442500000000003</v>
      </c>
      <c r="K111" s="2">
        <v>0.61273330299999995</v>
      </c>
      <c r="L111" s="2">
        <v>0.23474880382775121</v>
      </c>
      <c r="M111" s="2">
        <v>0.48720477890813768</v>
      </c>
      <c r="N111" s="2">
        <v>0.46000299043062204</v>
      </c>
      <c r="O111" s="2">
        <v>0.19811403</v>
      </c>
      <c r="P111" s="2">
        <v>4</v>
      </c>
      <c r="Q111" s="2">
        <v>54</v>
      </c>
      <c r="R111" s="2">
        <v>18.24089936</v>
      </c>
      <c r="S111" s="2">
        <v>17</v>
      </c>
      <c r="T111" s="2">
        <v>6.6660340790000001</v>
      </c>
      <c r="U111" s="2">
        <v>36.544437569999999</v>
      </c>
      <c r="V111" s="2">
        <v>14</v>
      </c>
      <c r="W111" s="2">
        <v>22</v>
      </c>
      <c r="X111" s="2">
        <v>0.63636363600000001</v>
      </c>
      <c r="Y111" s="2">
        <f t="shared" si="18"/>
        <v>7.407407407407407E-2</v>
      </c>
      <c r="Z111" s="2">
        <f t="shared" si="19"/>
        <v>1.07299408</v>
      </c>
      <c r="AA111" s="2">
        <f t="shared" si="20"/>
        <v>0.31481481481481483</v>
      </c>
      <c r="AB111" s="2">
        <v>0.15893092</v>
      </c>
      <c r="AC111" s="2">
        <v>6</v>
      </c>
      <c r="AD111" s="2">
        <v>57</v>
      </c>
      <c r="AE111" s="2">
        <v>23.17845659</v>
      </c>
      <c r="AF111" s="2">
        <v>23</v>
      </c>
      <c r="AG111" s="2">
        <v>6.6588349310000003</v>
      </c>
      <c r="AH111" s="2">
        <v>28.728551899999999</v>
      </c>
      <c r="AI111" s="2">
        <v>19</v>
      </c>
      <c r="AJ111" s="2">
        <v>27</v>
      </c>
      <c r="AK111" s="2">
        <v>0.70370370400000004</v>
      </c>
      <c r="AL111" s="2">
        <f t="shared" si="21"/>
        <v>0.10526315789473684</v>
      </c>
      <c r="AM111" s="2">
        <f t="shared" si="22"/>
        <v>0.2608695652173913</v>
      </c>
      <c r="AN111" s="2">
        <f t="shared" si="23"/>
        <v>0.40350877192982454</v>
      </c>
      <c r="AO111" t="s">
        <v>125</v>
      </c>
      <c r="AP111" t="s">
        <v>125</v>
      </c>
      <c r="AQ111" t="s">
        <v>118</v>
      </c>
    </row>
    <row r="112" spans="1:43" x14ac:dyDescent="0.4">
      <c r="A112" s="3" t="s">
        <v>109</v>
      </c>
      <c r="B112" s="2">
        <v>0.16416335400000001</v>
      </c>
      <c r="C112" s="2">
        <v>13.14</v>
      </c>
      <c r="D112" s="2">
        <v>40.4</v>
      </c>
      <c r="E112" s="2">
        <v>24.648035709999998</v>
      </c>
      <c r="F112" s="2">
        <v>23.17</v>
      </c>
      <c r="G112" s="2">
        <v>7.266614422</v>
      </c>
      <c r="H112" s="2">
        <v>29.481515312199296</v>
      </c>
      <c r="I112" s="2">
        <v>19.107500000000002</v>
      </c>
      <c r="J112" s="2">
        <v>28.745000000000001</v>
      </c>
      <c r="K112" s="2">
        <v>0.66472430000000005</v>
      </c>
      <c r="L112" s="2">
        <v>0.32524752475247526</v>
      </c>
      <c r="M112" s="2">
        <v>0.53310536200939318</v>
      </c>
      <c r="N112" s="2">
        <v>0.57351485148514858</v>
      </c>
      <c r="O112" s="2">
        <v>0.19194633</v>
      </c>
      <c r="P112" s="2">
        <v>13</v>
      </c>
      <c r="Q112" s="2">
        <v>191</v>
      </c>
      <c r="R112" s="2">
        <v>49.889721629999997</v>
      </c>
      <c r="S112" s="2">
        <v>47</v>
      </c>
      <c r="T112" s="2">
        <v>18.070946330000002</v>
      </c>
      <c r="U112" s="2">
        <v>36.221782240000003</v>
      </c>
      <c r="V112" s="2">
        <v>37</v>
      </c>
      <c r="W112" s="2">
        <v>59</v>
      </c>
      <c r="X112" s="2">
        <v>0.62711864399999995</v>
      </c>
      <c r="Y112" s="2">
        <f t="shared" si="18"/>
        <v>6.8062827225130892E-2</v>
      </c>
      <c r="Z112" s="2">
        <f t="shared" si="19"/>
        <v>1.0614834389361703</v>
      </c>
      <c r="AA112" s="2">
        <f t="shared" si="20"/>
        <v>0.24607329842931938</v>
      </c>
      <c r="AB112" s="2">
        <v>0.14080526900000001</v>
      </c>
      <c r="AC112" s="2">
        <v>18</v>
      </c>
      <c r="AD112" s="2">
        <v>104</v>
      </c>
      <c r="AE112" s="2">
        <v>53.184887459999999</v>
      </c>
      <c r="AF112" s="2">
        <v>52</v>
      </c>
      <c r="AG112" s="2">
        <v>13.41062969</v>
      </c>
      <c r="AH112" s="2">
        <v>25.215113410000001</v>
      </c>
      <c r="AI112" s="2">
        <v>44</v>
      </c>
      <c r="AJ112" s="2">
        <v>61</v>
      </c>
      <c r="AK112" s="2">
        <v>0.72131147500000004</v>
      </c>
      <c r="AL112" s="2">
        <f t="shared" si="21"/>
        <v>0.17307692307692307</v>
      </c>
      <c r="AM112" s="2">
        <f t="shared" si="22"/>
        <v>0.34615384615384615</v>
      </c>
      <c r="AN112" s="2">
        <f t="shared" si="23"/>
        <v>0.5</v>
      </c>
      <c r="AO112" t="s">
        <v>125</v>
      </c>
      <c r="AP112" t="s">
        <v>125</v>
      </c>
      <c r="AQ112" t="s">
        <v>118</v>
      </c>
    </row>
    <row r="113" spans="1:43" x14ac:dyDescent="0.4">
      <c r="A113" s="3" t="s">
        <v>76</v>
      </c>
      <c r="B113" s="2">
        <v>0.171725509</v>
      </c>
      <c r="C113" s="2">
        <v>31.5</v>
      </c>
      <c r="D113" s="2">
        <v>156.94999999999999</v>
      </c>
      <c r="E113" s="2">
        <v>70.389107139999993</v>
      </c>
      <c r="F113" s="2">
        <v>68.534999999999997</v>
      </c>
      <c r="G113" s="2">
        <v>22.88783419</v>
      </c>
      <c r="H113" s="2">
        <v>32.516159275152305</v>
      </c>
      <c r="I113" s="2">
        <v>53.802500000000002</v>
      </c>
      <c r="J113" s="2">
        <v>82.537499999999994</v>
      </c>
      <c r="K113" s="2">
        <v>0.65185521700000004</v>
      </c>
      <c r="L113" s="2">
        <v>0.20070086014654351</v>
      </c>
      <c r="M113" s="2">
        <v>0.44751242457655077</v>
      </c>
      <c r="N113" s="2">
        <v>0.43666772857597963</v>
      </c>
      <c r="O113" s="2">
        <v>0.19685123400000001</v>
      </c>
      <c r="P113" s="2">
        <v>22</v>
      </c>
      <c r="Q113" s="2">
        <v>293</v>
      </c>
      <c r="R113" s="2">
        <v>86.809421839999999</v>
      </c>
      <c r="S113" s="2">
        <v>83</v>
      </c>
      <c r="T113" s="2">
        <v>31.453875400000001</v>
      </c>
      <c r="U113" s="2">
        <v>36.233250650000002</v>
      </c>
      <c r="V113" s="2">
        <v>65.25</v>
      </c>
      <c r="W113" s="2">
        <v>104</v>
      </c>
      <c r="X113" s="2">
        <v>0.62740384599999999</v>
      </c>
      <c r="Y113" s="2">
        <f t="shared" si="18"/>
        <v>7.5085324232081918E-2</v>
      </c>
      <c r="Z113" s="2">
        <f t="shared" si="19"/>
        <v>1.0458966486746988</v>
      </c>
      <c r="AA113" s="2">
        <f t="shared" si="20"/>
        <v>0.28327645051194539</v>
      </c>
      <c r="AB113" s="2">
        <v>0.15733944499999999</v>
      </c>
      <c r="AC113" s="2">
        <v>46</v>
      </c>
      <c r="AD113" s="2">
        <v>237</v>
      </c>
      <c r="AE113" s="2">
        <v>108.8617363</v>
      </c>
      <c r="AF113" s="2">
        <v>106</v>
      </c>
      <c r="AG113" s="2">
        <v>30.914460689999999</v>
      </c>
      <c r="AH113" s="2">
        <v>28.397912550000001</v>
      </c>
      <c r="AI113" s="2">
        <v>87</v>
      </c>
      <c r="AJ113" s="2">
        <v>127</v>
      </c>
      <c r="AK113" s="2">
        <v>0.68503937000000004</v>
      </c>
      <c r="AL113" s="2">
        <f t="shared" si="21"/>
        <v>0.1940928270042194</v>
      </c>
      <c r="AM113" s="2">
        <f t="shared" si="22"/>
        <v>0.43396226415094341</v>
      </c>
      <c r="AN113" s="2">
        <f t="shared" si="23"/>
        <v>0.4472573839662447</v>
      </c>
      <c r="AO113" t="s">
        <v>125</v>
      </c>
      <c r="AP113" t="s">
        <v>125</v>
      </c>
      <c r="AQ113" t="s">
        <v>118</v>
      </c>
    </row>
    <row r="114" spans="1:43" x14ac:dyDescent="0.4">
      <c r="A114" s="3" t="s">
        <v>95</v>
      </c>
      <c r="B114" s="2">
        <v>0.15208021899999999</v>
      </c>
      <c r="C114" s="2">
        <v>41.29</v>
      </c>
      <c r="D114" s="2">
        <v>146.9</v>
      </c>
      <c r="E114" s="2">
        <v>79.831785710000005</v>
      </c>
      <c r="F114" s="2">
        <v>78.790000000000006</v>
      </c>
      <c r="G114" s="2">
        <v>22.034431080000001</v>
      </c>
      <c r="H114" s="2">
        <v>27.601075040514711</v>
      </c>
      <c r="I114" s="2">
        <v>62.262500000000003</v>
      </c>
      <c r="J114" s="2">
        <v>91.864999999999995</v>
      </c>
      <c r="K114" s="2">
        <v>0.677760845</v>
      </c>
      <c r="L114" s="2">
        <v>0.28107556160653502</v>
      </c>
      <c r="M114" s="2">
        <v>0.51721253173506143</v>
      </c>
      <c r="N114" s="2">
        <v>0.53635125936010897</v>
      </c>
      <c r="O114" s="2">
        <v>0.19429185400000001</v>
      </c>
      <c r="P114" s="2">
        <v>43</v>
      </c>
      <c r="Q114" s="2">
        <v>490</v>
      </c>
      <c r="R114" s="2">
        <v>186.31156319999999</v>
      </c>
      <c r="S114" s="2">
        <v>180</v>
      </c>
      <c r="T114" s="2">
        <v>66.002763389999998</v>
      </c>
      <c r="U114" s="2">
        <v>35.426015579999998</v>
      </c>
      <c r="V114" s="2">
        <v>141</v>
      </c>
      <c r="W114" s="2">
        <v>222.75</v>
      </c>
      <c r="X114" s="2">
        <v>0.63299663299999998</v>
      </c>
      <c r="Y114" s="2">
        <f t="shared" si="18"/>
        <v>8.7755102040816324E-2</v>
      </c>
      <c r="Z114" s="2">
        <f t="shared" si="19"/>
        <v>1.0350642400000001</v>
      </c>
      <c r="AA114" s="2">
        <f t="shared" si="20"/>
        <v>0.36734693877551022</v>
      </c>
      <c r="AB114" s="2">
        <v>0.190453814</v>
      </c>
      <c r="AC114" s="2">
        <v>52</v>
      </c>
      <c r="AD114" s="2">
        <v>631</v>
      </c>
      <c r="AE114" s="2">
        <v>230.307074</v>
      </c>
      <c r="AF114" s="2">
        <v>221.5</v>
      </c>
      <c r="AG114" s="2">
        <v>79.77831956</v>
      </c>
      <c r="AH114" s="2">
        <v>34.63997792</v>
      </c>
      <c r="AI114" s="2">
        <v>179</v>
      </c>
      <c r="AJ114" s="2">
        <v>273</v>
      </c>
      <c r="AK114" s="2">
        <v>0.65567765600000005</v>
      </c>
      <c r="AL114" s="2">
        <f t="shared" si="21"/>
        <v>8.2408874801901746E-2</v>
      </c>
      <c r="AM114" s="2">
        <f t="shared" si="22"/>
        <v>0.23476297968397292</v>
      </c>
      <c r="AN114" s="2">
        <f t="shared" si="23"/>
        <v>0.35103011093502379</v>
      </c>
      <c r="AO114" t="s">
        <v>125</v>
      </c>
      <c r="AP114" t="s">
        <v>125</v>
      </c>
      <c r="AQ114" t="s">
        <v>118</v>
      </c>
    </row>
    <row r="115" spans="1:43" x14ac:dyDescent="0.4">
      <c r="A115" s="3" t="s">
        <v>84</v>
      </c>
      <c r="B115" s="2">
        <v>0.15236503900000001</v>
      </c>
      <c r="C115" s="2">
        <v>6.72</v>
      </c>
      <c r="D115" s="2">
        <v>26.33</v>
      </c>
      <c r="E115" s="2">
        <v>16.658750000000001</v>
      </c>
      <c r="F115" s="2">
        <v>16.62</v>
      </c>
      <c r="G115" s="2">
        <v>4.5080925470000004</v>
      </c>
      <c r="H115" s="2">
        <v>27.06140945148946</v>
      </c>
      <c r="I115" s="2">
        <v>13.422499999999999</v>
      </c>
      <c r="J115" s="2">
        <v>19.664999999999999</v>
      </c>
      <c r="K115" s="2">
        <v>0.68255784399999997</v>
      </c>
      <c r="L115" s="2">
        <v>0.25522218002278768</v>
      </c>
      <c r="M115" s="2">
        <v>0.40339161101523219</v>
      </c>
      <c r="N115" s="2">
        <v>0.63121914166350179</v>
      </c>
      <c r="O115" s="2">
        <v>0.167661804</v>
      </c>
      <c r="P115" s="2">
        <v>4</v>
      </c>
      <c r="Q115" s="2">
        <v>43</v>
      </c>
      <c r="R115" s="2">
        <v>14.808351180000001</v>
      </c>
      <c r="S115" s="2">
        <v>14</v>
      </c>
      <c r="T115" s="2">
        <v>4.5461424780000002</v>
      </c>
      <c r="U115" s="2">
        <v>30.699855929999998</v>
      </c>
      <c r="V115" s="2">
        <v>12</v>
      </c>
      <c r="W115" s="2">
        <v>17</v>
      </c>
      <c r="X115" s="2">
        <v>0.70588235300000002</v>
      </c>
      <c r="Y115" s="2">
        <f t="shared" si="18"/>
        <v>9.3023255813953487E-2</v>
      </c>
      <c r="Z115" s="2">
        <f t="shared" si="19"/>
        <v>1.05773937</v>
      </c>
      <c r="AA115" s="2">
        <f t="shared" si="20"/>
        <v>0.32558139534883723</v>
      </c>
      <c r="AB115" s="2">
        <v>0.1408577</v>
      </c>
      <c r="AC115" s="2">
        <v>0</v>
      </c>
      <c r="AD115" s="2">
        <v>41</v>
      </c>
      <c r="AE115" s="2">
        <v>18.139871379999999</v>
      </c>
      <c r="AF115" s="2">
        <v>18</v>
      </c>
      <c r="AG115" s="2">
        <v>4.7216961099999999</v>
      </c>
      <c r="AH115" s="2">
        <v>26.029380310000001</v>
      </c>
      <c r="AI115" s="2">
        <v>15</v>
      </c>
      <c r="AJ115" s="2">
        <v>21</v>
      </c>
      <c r="AK115" s="2">
        <v>0.71428571399999996</v>
      </c>
      <c r="AL115" s="2">
        <f t="shared" si="21"/>
        <v>0</v>
      </c>
      <c r="AM115" s="2">
        <f t="shared" si="22"/>
        <v>0</v>
      </c>
      <c r="AN115" s="2">
        <f t="shared" si="23"/>
        <v>0.43902439024390244</v>
      </c>
      <c r="AO115" t="s">
        <v>125</v>
      </c>
      <c r="AP115" t="s">
        <v>125</v>
      </c>
      <c r="AQ115" t="s">
        <v>118</v>
      </c>
    </row>
    <row r="116" spans="1:43" x14ac:dyDescent="0.4">
      <c r="A116" s="3" t="s">
        <v>101</v>
      </c>
      <c r="B116" s="2">
        <v>0.15792156199999999</v>
      </c>
      <c r="C116" s="2">
        <v>84.51</v>
      </c>
      <c r="D116" s="2">
        <v>259.67</v>
      </c>
      <c r="E116" s="2">
        <v>159.94553569999999</v>
      </c>
      <c r="F116" s="2">
        <v>162.72499999999999</v>
      </c>
      <c r="G116" s="2">
        <v>44.809800989999999</v>
      </c>
      <c r="H116" s="2">
        <v>28.015662202693164</v>
      </c>
      <c r="I116" s="2">
        <v>122.41249999999999</v>
      </c>
      <c r="J116" s="2">
        <v>187.46</v>
      </c>
      <c r="K116" s="2">
        <v>0.65300597500000002</v>
      </c>
      <c r="L116" s="2">
        <v>0.32545153464012017</v>
      </c>
      <c r="M116" s="2">
        <v>0.52836735723909301</v>
      </c>
      <c r="N116" s="2">
        <v>0.62666076173604957</v>
      </c>
      <c r="O116" s="2">
        <v>0.18824228100000001</v>
      </c>
      <c r="P116" s="2">
        <v>10</v>
      </c>
      <c r="Q116" s="2">
        <v>138</v>
      </c>
      <c r="R116" s="2">
        <v>49.264453959999997</v>
      </c>
      <c r="S116" s="2">
        <v>47</v>
      </c>
      <c r="T116" s="2">
        <v>16.966510100000001</v>
      </c>
      <c r="U116" s="2">
        <v>34.439659300000002</v>
      </c>
      <c r="V116" s="2">
        <v>38</v>
      </c>
      <c r="W116" s="2">
        <v>59</v>
      </c>
      <c r="X116" s="2">
        <v>0.64406779700000005</v>
      </c>
      <c r="Y116" s="2">
        <f t="shared" si="18"/>
        <v>7.2463768115942032E-2</v>
      </c>
      <c r="Z116" s="2">
        <f t="shared" si="19"/>
        <v>1.0481798714893615</v>
      </c>
      <c r="AA116" s="2">
        <f t="shared" si="20"/>
        <v>0.34057971014492755</v>
      </c>
      <c r="AB116" s="2">
        <v>0.14158604799999999</v>
      </c>
      <c r="AC116" s="2">
        <v>13</v>
      </c>
      <c r="AD116" s="2">
        <v>96</v>
      </c>
      <c r="AE116" s="2">
        <v>50.294212219999999</v>
      </c>
      <c r="AF116" s="2">
        <v>50</v>
      </c>
      <c r="AG116" s="2">
        <v>12.72293371</v>
      </c>
      <c r="AH116" s="2">
        <v>25.29701361</v>
      </c>
      <c r="AI116" s="2">
        <v>41</v>
      </c>
      <c r="AJ116" s="2">
        <v>58</v>
      </c>
      <c r="AK116" s="2">
        <v>0.70689655200000001</v>
      </c>
      <c r="AL116" s="2">
        <f t="shared" si="21"/>
        <v>0.13541666666666666</v>
      </c>
      <c r="AM116" s="2">
        <f t="shared" si="22"/>
        <v>0.26</v>
      </c>
      <c r="AN116" s="2">
        <f t="shared" si="23"/>
        <v>0.52083333333333337</v>
      </c>
      <c r="AO116" t="s">
        <v>125</v>
      </c>
      <c r="AP116" t="s">
        <v>125</v>
      </c>
      <c r="AQ116" t="s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genes_CL_dataset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 Wright Muelas</cp:lastModifiedBy>
  <dcterms:created xsi:type="dcterms:W3CDTF">2018-08-31T11:05:33Z</dcterms:created>
  <dcterms:modified xsi:type="dcterms:W3CDTF">2019-06-21T11:25:22Z</dcterms:modified>
</cp:coreProperties>
</file>